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0"/>
  <workbookPr/>
  <mc:AlternateContent xmlns:mc="http://schemas.openxmlformats.org/markup-compatibility/2006">
    <mc:Choice Requires="x15">
      <x15ac:absPath xmlns:x15ac="http://schemas.microsoft.com/office/spreadsheetml/2010/11/ac" url="https://utoronto-my.sharepoint.com/personal/arttu_jolma_utoronto_ca/Documents/Codebook_Files/Papers_Post_Review/Perspectives/Perspectives_Post_Coauthor_Round_19Jan2026/Supplementary.Tables/"/>
    </mc:Choice>
  </mc:AlternateContent>
  <xr:revisionPtr revIDLastSave="248" documentId="8_{CDA2DD10-3111-D146-84D7-7B0DAD4E70F9}" xr6:coauthVersionLast="47" xr6:coauthVersionMax="47" xr10:uidLastSave="{57405702-8886-B147-AABE-A1C8C9B0DE9D}"/>
  <bookViews>
    <workbookView xWindow="-28140" yWindow="1120" windowWidth="21280" windowHeight="19200" xr2:uid="{00000000-000D-0000-FFFF-FFFF00000000}"/>
  </bookViews>
  <sheets>
    <sheet name="Legend" sheetId="2" r:id="rId1"/>
    <sheet name="TableS6" sheetId="1"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162" i="1" l="1"/>
  <c r="L161" i="1"/>
  <c r="L160" i="1"/>
  <c r="H100" i="1"/>
  <c r="H52" i="1"/>
  <c r="H49" i="1"/>
  <c r="H45" i="1"/>
  <c r="H60" i="1"/>
  <c r="H59" i="1"/>
  <c r="H58" i="1"/>
  <c r="H57" i="1"/>
  <c r="H56" i="1"/>
  <c r="H55" i="1"/>
  <c r="H54" i="1"/>
  <c r="H53" i="1"/>
  <c r="H51" i="1"/>
  <c r="H50" i="1"/>
  <c r="H48" i="1"/>
  <c r="H47" i="1"/>
  <c r="H46" i="1"/>
  <c r="H44" i="1"/>
  <c r="H43" i="1"/>
  <c r="H42" i="1"/>
  <c r="H41" i="1"/>
  <c r="H40" i="1"/>
  <c r="H38" i="1"/>
  <c r="H39" i="1"/>
  <c r="H22" i="1"/>
  <c r="H37" i="1"/>
  <c r="H21" i="1"/>
  <c r="H20" i="1"/>
  <c r="H19" i="1"/>
  <c r="H18" i="1"/>
  <c r="H17" i="1"/>
  <c r="H36" i="1"/>
  <c r="H35" i="1"/>
  <c r="H34" i="1"/>
  <c r="H33" i="1"/>
  <c r="H16" i="1"/>
  <c r="H32" i="1"/>
  <c r="H31" i="1"/>
  <c r="H30" i="1"/>
  <c r="H15" i="1"/>
  <c r="H14" i="1"/>
  <c r="H29" i="1"/>
  <c r="H28" i="1"/>
  <c r="H13" i="1"/>
  <c r="H12" i="1"/>
  <c r="H11" i="1"/>
  <c r="H10" i="1"/>
  <c r="H9" i="1"/>
  <c r="H8" i="1"/>
  <c r="H27" i="1"/>
  <c r="H7" i="1"/>
  <c r="H26" i="1"/>
  <c r="H25" i="1"/>
  <c r="H6" i="1"/>
  <c r="H5" i="1"/>
  <c r="H4" i="1"/>
  <c r="H3" i="1"/>
  <c r="H2" i="1"/>
  <c r="H24" i="1"/>
  <c r="H23" i="1"/>
  <c r="H146" i="1"/>
  <c r="H145" i="1"/>
  <c r="H144" i="1"/>
  <c r="H143" i="1"/>
  <c r="H142" i="1"/>
  <c r="H141" i="1"/>
  <c r="H140" i="1"/>
  <c r="H139" i="1"/>
  <c r="H138" i="1"/>
  <c r="H137" i="1"/>
  <c r="H136" i="1"/>
  <c r="H135" i="1"/>
  <c r="H134" i="1"/>
  <c r="H156" i="1"/>
  <c r="H133" i="1"/>
  <c r="H132" i="1"/>
  <c r="H155" i="1"/>
  <c r="H131" i="1"/>
  <c r="H130" i="1"/>
  <c r="H129" i="1"/>
  <c r="H128" i="1"/>
  <c r="H127" i="1"/>
  <c r="H126" i="1"/>
  <c r="H125" i="1"/>
  <c r="H124" i="1"/>
  <c r="H123" i="1"/>
  <c r="H154" i="1"/>
  <c r="H122" i="1"/>
  <c r="H121" i="1"/>
  <c r="H120" i="1"/>
  <c r="H119" i="1"/>
  <c r="H118" i="1"/>
  <c r="H117" i="1"/>
  <c r="H153" i="1"/>
  <c r="H116" i="1"/>
  <c r="H115" i="1"/>
  <c r="H90" i="1"/>
  <c r="H152" i="1"/>
  <c r="H94" i="1"/>
  <c r="H93" i="1"/>
  <c r="H89" i="1"/>
  <c r="H88" i="1"/>
  <c r="H87" i="1"/>
  <c r="H86" i="1"/>
  <c r="H85" i="1"/>
  <c r="H84" i="1"/>
  <c r="H83" i="1"/>
  <c r="H82" i="1"/>
  <c r="H81" i="1"/>
  <c r="H113" i="1"/>
  <c r="H112" i="1"/>
  <c r="H111" i="1"/>
  <c r="H110" i="1"/>
  <c r="H109" i="1"/>
  <c r="H105" i="1"/>
  <c r="H78" i="1"/>
  <c r="H104" i="1"/>
  <c r="H103" i="1"/>
  <c r="H77" i="1"/>
  <c r="H102" i="1"/>
  <c r="H101" i="1"/>
  <c r="H99" i="1"/>
  <c r="H98" i="1"/>
  <c r="H75" i="1"/>
  <c r="H95" i="1"/>
  <c r="H74" i="1"/>
  <c r="H68" i="1"/>
  <c r="H67" i="1"/>
  <c r="H66" i="1"/>
  <c r="H65" i="1"/>
  <c r="H64" i="1"/>
  <c r="H63" i="1"/>
  <c r="H62" i="1"/>
  <c r="H79" i="1"/>
  <c r="H91" i="1"/>
  <c r="H61" i="1"/>
  <c r="H73" i="1"/>
  <c r="H92" i="1"/>
  <c r="H151" i="1"/>
  <c r="H150" i="1"/>
  <c r="H149" i="1"/>
  <c r="H148" i="1"/>
  <c r="H108" i="1"/>
  <c r="H107" i="1"/>
  <c r="H106" i="1"/>
  <c r="H147" i="1"/>
  <c r="H72" i="1"/>
  <c r="H71" i="1"/>
  <c r="H70" i="1"/>
  <c r="H69" i="1"/>
  <c r="H97" i="1"/>
  <c r="H96" i="1"/>
  <c r="H114" i="1"/>
  <c r="H80" i="1"/>
  <c r="H76" i="1"/>
</calcChain>
</file>

<file path=xl/sharedStrings.xml><?xml version="1.0" encoding="utf-8"?>
<sst xmlns="http://schemas.openxmlformats.org/spreadsheetml/2006/main" count="2014" uniqueCount="590">
  <si>
    <t>Ensembl ID</t>
  </si>
  <si>
    <t>Ensembl identifier of the protein</t>
  </si>
  <si>
    <t>HGNC</t>
  </si>
  <si>
    <t>HNGC symbol of the protein</t>
  </si>
  <si>
    <t>Category of the protein</t>
  </si>
  <si>
    <t>DBD</t>
  </si>
  <si>
    <t>DBD as listed in HumanTFs</t>
  </si>
  <si>
    <t>Updated DBD</t>
  </si>
  <si>
    <t>Updated DBD call</t>
  </si>
  <si>
    <t>Updated Is TF?</t>
  </si>
  <si>
    <t>Updated call of whether the protein is a likely TF based on same logic as in HumanTFs</t>
  </si>
  <si>
    <t>CB TF assessment</t>
  </si>
  <si>
    <t>More detailed call of whether the protein is a likely TF based on same logic as in HumanTFs</t>
  </si>
  <si>
    <t>MEX link</t>
  </si>
  <si>
    <t>Direct link to interactive PWM explorer at mex.autosome.org</t>
  </si>
  <si>
    <t>Curated external PWM available</t>
  </si>
  <si>
    <t>Shows if an external PWM was curated for the protein from data that has become since 2018 publication of HumanTFs available in CisBP, Jaspar, HOCOMOCO or Factorbook</t>
  </si>
  <si>
    <t>C2H2 count</t>
  </si>
  <si>
    <t xml:space="preserve">Count of C2H2 domains based on HumanTFs, these are either systematic calls using HMMs (as in CisBP) or manual annotations </t>
  </si>
  <si>
    <t>C2H2 type</t>
  </si>
  <si>
    <t>Three way classification of the C2H2 proteins as singletons (only one C2H2), Array (at least two C2H2 domains within 3-10 AA from each other), or as noncanonical gaps, when the DBDs are either too close or too far from each other, making it unlikely that they can bind as canonical C2H2 arrays</t>
  </si>
  <si>
    <t>Main previous DNA binding evidence</t>
  </si>
  <si>
    <t>Main reason for why the protein was included in the Codebook test set</t>
  </si>
  <si>
    <t>ChIP</t>
  </si>
  <si>
    <t>Whether the method was used to analyze DNA binding specificity in Codebook</t>
  </si>
  <si>
    <t>GHT</t>
  </si>
  <si>
    <t>HT</t>
  </si>
  <si>
    <t>SMS</t>
  </si>
  <si>
    <t>PBM</t>
  </si>
  <si>
    <t>Lysate</t>
  </si>
  <si>
    <t>Whether the protein production system was used in HT- and GHT-SELEX analyses</t>
  </si>
  <si>
    <t>eGFP-IVT</t>
  </si>
  <si>
    <t>IVT</t>
  </si>
  <si>
    <t>Codebook result summary</t>
  </si>
  <si>
    <t>Re-assessment description</t>
  </si>
  <si>
    <t>ENSG00000164334</t>
  </si>
  <si>
    <t>FAM170A</t>
  </si>
  <si>
    <t>C2H2 ZF</t>
  </si>
  <si>
    <t>No</t>
  </si>
  <si>
    <t>Unlikely to be sequence specific TF</t>
  </si>
  <si>
    <t>Unconventional C2H2</t>
  </si>
  <si>
    <t>Neither</t>
  </si>
  <si>
    <t>Has a potential DBD</t>
  </si>
  <si>
    <t>No PBM. ChIP did not pass quality control. All experiments performed but without specific PWM enrichment.</t>
  </si>
  <si>
    <t>A single study predicts that it contains an atypical C2H2 domain, localizes to the nucleus and overexpression upregulates other genes (PMID: 20162441)</t>
  </si>
  <si>
    <t>ENSG00000151657</t>
  </si>
  <si>
    <t>KIN</t>
  </si>
  <si>
    <t>No PBM. All experiments performed but without specific PWM enrichment.</t>
  </si>
  <si>
    <t xml:space="preserve">Also known as "KIN17 DNA and RNA binding protein". Binds "curved" DNA (PMID: 8078469). The C2H2 like domain is a specific  IPR056767, (KIN17, C2H2-type zinc finger domain). Protein is unlikely a sequence specific TF PMID: 36909374 </t>
  </si>
  <si>
    <t>ENSG00000135148</t>
  </si>
  <si>
    <t>TRAFD1</t>
  </si>
  <si>
    <t>Protein negatively regulates IRF3 and NFKB but there is no evidence for DNA-binding and it is likely to operate upstream on the signalling cascade (PMID:18849341). The C2H2 like domain is IPR049439  (TRAFD1/XAF1, zinc finger)</t>
  </si>
  <si>
    <t>ENSG00000162664</t>
  </si>
  <si>
    <t>ZNF326</t>
  </si>
  <si>
    <t>No Lysate SELEX or PBM. ChIP did not pass quality control. All experiments performed but without specific PWM enrichment.</t>
  </si>
  <si>
    <t>ZNF326 is a member of the DBIRD complex that regulates splicing by binding to PolII in an RNA-independant manner (PMID:22446626). The protein domain is another "Zinc finger C2H2 AKAP95-type"</t>
  </si>
  <si>
    <t>ENSG00000164185</t>
  </si>
  <si>
    <t>ZNF474</t>
  </si>
  <si>
    <t>Protein contains a single C2H2 domain and multiple "C2HC/C3H-type" domains IPR049899</t>
  </si>
  <si>
    <t>ENSG00000163516</t>
  </si>
  <si>
    <t>ANKZF1</t>
  </si>
  <si>
    <t>Singleton</t>
  </si>
  <si>
    <t>All experiments performed but without specific PWM enrichment.</t>
  </si>
  <si>
    <t>Enzyme that cleaves polypeptidyl-tRNAs. ALphafold 3 predicts it folds as a C2H2</t>
  </si>
  <si>
    <t>ENSG00000147183</t>
  </si>
  <si>
    <t>CPXCR1</t>
  </si>
  <si>
    <t>Very little is known about this protein except that it is associated with cleft palate. Has protein-protein interactions with endo- and lysosomal proteins.  Alphafold does not predict the region as a properly folded C2H2 folded protein domain</t>
  </si>
  <si>
    <t>ENSG00000134874</t>
  </si>
  <si>
    <t>DZIP1</t>
  </si>
  <si>
    <t>Cytosolic protein that has a known role in cilium organization. C2H2 domain is folded properly based on alphafold 3</t>
  </si>
  <si>
    <t>ENSG00000102189</t>
  </si>
  <si>
    <t>EEA1</t>
  </si>
  <si>
    <t>No ChIP or Lysate SELEX. Other experiments were performed but without specific PWM enrichment.</t>
  </si>
  <si>
    <t>Cytosolic and endosomal protein that associates with RAB5A, membranes and binds phospholipid vesicles (PMID: 20534488). C2H2 domain is folded properly based on alphafold 3</t>
  </si>
  <si>
    <t>ENSG00000154655</t>
  </si>
  <si>
    <t>L3MBTL4</t>
  </si>
  <si>
    <t>No PBM. Shows weak enrichment of an unknown PWM in ChIP. No clear PWM enrichment in other data</t>
  </si>
  <si>
    <t>Putative C2H2 domain corresponding sequence does not fold into a C2H2 domain based on alphafold, but is instead a part of globular domain. Makes protein–protein interactions with chromatin proteins, including RBPJ. Weakly enriched PWM is similar to the RBPJ site</t>
  </si>
  <si>
    <t>ENSG00000185238</t>
  </si>
  <si>
    <t>PRMT3</t>
  </si>
  <si>
    <t>Low specificity DNA-binding protein and/or a cofactor</t>
  </si>
  <si>
    <t>Histone modification associated enzyme, protein arginine methyltransferase. Based on NMR structure of mouse homolog, PDB:1WIR, the sequence is a part of larger folded protein domain and not a real C2H2 domain. Has a single C2H2 ZF (PMID: 10931850).</t>
  </si>
  <si>
    <t>ENSG00000131381</t>
  </si>
  <si>
    <t>RBSN</t>
  </si>
  <si>
    <t>No PBM. ChIP-seq enriches CG rich sequences and lysate based SELEX enriches NRF1 sites</t>
  </si>
  <si>
    <t>Protein also known as rabenosyn has a well established role in membrane trafficking and recycling of endosomes. Codebook ChIP enriched peaks, that and some of it being localized in nucleus suggests that it may have also chromatin associated roles. C2H2 like sequence folds properly based on Alphafold 3</t>
  </si>
  <si>
    <t>ENSG00000161642</t>
  </si>
  <si>
    <t>ZNF385A</t>
  </si>
  <si>
    <t>No eGFP-IVT SELEX, SMS or PBM. No experiments enriched specific PWMs</t>
  </si>
  <si>
    <t>Many studies have shown that it functions as a RNA binding protein, PMID: 15527981, PMID: 40210660. Alphafold 3 predicts three C2H2 like folded domains, but with an additional following alpha-helix. The domains are separated by long gaps.</t>
  </si>
  <si>
    <t>ENSG00000144331</t>
  </si>
  <si>
    <t>ZNF385B</t>
  </si>
  <si>
    <t>No PBM. No SMS. All other experiments were performed but without specific PWM enrichment.</t>
  </si>
  <si>
    <t>Based on high homology with ZNF835A, it is likely a RNA binding protein.</t>
  </si>
  <si>
    <t>ENSG00000170396</t>
  </si>
  <si>
    <t>ZNF804A</t>
  </si>
  <si>
    <t>Protein-protein interactions show that it interacts with  a large number of alternative splicing associated RNA binding proteins  PMID: 30597088</t>
  </si>
  <si>
    <t>ENSG00000165061</t>
  </si>
  <si>
    <t>ZMAT4</t>
  </si>
  <si>
    <t>Noncanonical gaps</t>
  </si>
  <si>
    <t>The C2H2 domains are all matrin u1 domains (IPR003604) that are associated with RNA binding and have that extra alpha helix on Alphafold 3 predictionsA Interacts with RNA binding proteins and ubiquitinylation associated proteins.</t>
  </si>
  <si>
    <t>ENSG00000010244</t>
  </si>
  <si>
    <t>ZNF207</t>
  </si>
  <si>
    <t>No eGFP-IVT SELEX or PBM. All types of experiments were performed except for eGFP-IVT based SELEX and none enriched specific PWMs</t>
  </si>
  <si>
    <t xml:space="preserve">This protein is not a C2H2, Alphafold 3 predicts that the two, overlapping sequences predicted to be C2H2 ZFs do not fold into a C2H2 domain, but to a completely different kind of domain. Protein has also a very well characterized role as a kinetochore- and microtubule-binding protein (pmid: 24462187, 26388440). </t>
  </si>
  <si>
    <t>ENSG00000171467</t>
  </si>
  <si>
    <t>ZNF318</t>
  </si>
  <si>
    <t>Based on Alphafold 3 the putative matrin u1 type znf domains do not fold into individual C2H2 domains but fold together with additional structural features. Possible RNA-binding protein; it has two matrin u1 type ZNF domains (PMID: 25057009, IPR003604) that are linker to RNA binding</t>
  </si>
  <si>
    <t>ENSG00000187595</t>
  </si>
  <si>
    <t>ZNF385C</t>
  </si>
  <si>
    <t>The C2H2 domains are all matrin u1 domains (IPR003604) that are associated with RNA binding and have that extra alpha helix on Alphafold 3 predictions</t>
  </si>
  <si>
    <t>ENSG00000167962</t>
  </si>
  <si>
    <t>ZNF598</t>
  </si>
  <si>
    <t>Protein is an ubiquitin ligase functioning on translation quality control, some of the C2H2 domains seem somewhat plausible</t>
  </si>
  <si>
    <t>ENSG00000153975</t>
  </si>
  <si>
    <t>ZUP1</t>
  </si>
  <si>
    <t>No eGFP-IVT SELEX or PBM. ChIP did not pass quality control and eGFP-IVT based SELEX experiments were not performed. There was no enrichment of specific PWMs in other experiments</t>
  </si>
  <si>
    <t>Has been reported to use its zinc fingers as viral RNA binding protein in antiviral host response through being a part of MAVS complex that activates IRF3 and NFKB TFs  PMID: 40095368. Protein has also well established role as a deubiquitinase functioning in DNA damage response.  Some of the C2H2 domains are look alright based on Alphafold 3.</t>
  </si>
  <si>
    <t>ENSG00000105127</t>
  </si>
  <si>
    <t>AKAP8</t>
  </si>
  <si>
    <t>Yes</t>
  </si>
  <si>
    <t>Likely to be sequence specific TF</t>
  </si>
  <si>
    <t>Potential TF</t>
  </si>
  <si>
    <t>Also known as AKAP95, a protein that is associated with many different roles.  Binds to G/C rich DNA accoring to SELEX (PMID: 26683827) and associates with rDNA promoters. Based on Interpro the protein's DBD is a it's own specific type domain and a C2H2 AKAP95-type 2 domain. Other lines of evidence point towards it being an RNA binding protein that is associated with alternative splicing (31980632) and subcellular tarketing of cyclic AMP-dependent protein kinase A PMID: 29288530</t>
  </si>
  <si>
    <t>ENSG00000011243</t>
  </si>
  <si>
    <t>AKAP8L</t>
  </si>
  <si>
    <t>ChIP did not pass quality control. All experiments performed but without specific PWM enrichment.</t>
  </si>
  <si>
    <t>This is homologous to the AKAP8/AKAP95 protein. which has been shown by SELEX to bind GC rich sequences (PMID: 26683827).</t>
  </si>
  <si>
    <t>ENSG00000120963</t>
  </si>
  <si>
    <t>ZNF706</t>
  </si>
  <si>
    <t>No PBM. No ChIP. Other experiments were performed but without specific PWM enrichment.</t>
  </si>
  <si>
    <t>This tiny 76 AA protein is conserved and works in controlling stem cell state through regulating KLF4 expression, however the study did not decipher the mechanism. PMID: 24412312. Based on Interpro it has a single classical C2H2 domain. Influences KLF4 expression (PMID: 22364861).</t>
  </si>
  <si>
    <t>ENSG00000141579</t>
  </si>
  <si>
    <t>ZNF750</t>
  </si>
  <si>
    <t>Based on a ChIP-seq study it binds NNSCYNNRGGSW motif, which is indistinguishable from TFAP2-PWM, and the same study has mass-spectrometry data that shows that this protein interacts with TFAP2A and thus the binding is likely indirect PMID: 25228645. Influences KLF4 expression (PMID: 22364861). It's domain is classified as a specific subtype IPR039064. Alphafold3</t>
  </si>
  <si>
    <t>ENSG00000159588</t>
  </si>
  <si>
    <t>CCDC17</t>
  </si>
  <si>
    <t>No ChIP. Other experiments were performed but without specific PWM enrichment.</t>
  </si>
  <si>
    <t>Very little is known about this protein except that it makes strong protein–protein interactions with RNA pol2 and cohesin components. only line of evidence suggesting sequence specificity is the C2H2 domain. DBD is folded properly based on alphafold</t>
  </si>
  <si>
    <t>ENSG00000166432</t>
  </si>
  <si>
    <t>ZMAT1</t>
  </si>
  <si>
    <t>No SMS or PBM. ChIP did not pass quality control. All experiments performed but without specific PWM enrichment.</t>
  </si>
  <si>
    <t>Little is known about this protein, it interacts mostly with RBPs and has been suggested to function as function either as RBP or TF. The N-terminal sequence folds into a C2H2 fold that is followed directly by a long alpha-helix. For some reason this protein is included but not it's paralogs. ZMAT 2, 3, and 5 are classified as unlikely TFs that are likely RBPs. ZMAT 4 on the other hand is classified as a likely TF</t>
  </si>
  <si>
    <t>ENSG00000138311</t>
  </si>
  <si>
    <t>ZNF365</t>
  </si>
  <si>
    <t>No ChIP or PBM. Other experiments were performed but without specific PWM enrichment.</t>
  </si>
  <si>
    <t>The C2H2 domain mediates interaction between this protein and a complex that contains PARP1 and MRE11 PMID: 23966166. Also contains a Ku C terminal like domain that is thought to be involved in DNA-damage repair pathways. Alphafold 3 predicts that it folds as a C2H2 domain</t>
  </si>
  <si>
    <t>ENSG00000131116</t>
  </si>
  <si>
    <t>ZNF428</t>
  </si>
  <si>
    <t>No PBM. eGFP-IVT based HT-SELEX enriched specific CCGTA PWMs but signal was somewhat weak and none of the other experiments supported it</t>
  </si>
  <si>
    <t>Very little is known about this protein, Alphafold 3 predicts that the C2H2 is folded properly and that it is the only folded domain in the protein</t>
  </si>
  <si>
    <t>ENSG00000168916</t>
  </si>
  <si>
    <t>ZNF608</t>
  </si>
  <si>
    <t>No PBM. All other experiments were performed but without specific PWM enrichment.</t>
  </si>
  <si>
    <t>Very little is known about this protein, Alphafold 3 predicts that the C2H2 is folded properly</t>
  </si>
  <si>
    <t>ENSG00000180357</t>
  </si>
  <si>
    <t>ZNF609</t>
  </si>
  <si>
    <t>Very little is known about this protein, Alphafold 3 predicts that the C2H2 is folded properly. Gene makes a circ-RNA that has recently been studied extensively</t>
  </si>
  <si>
    <t>ENSG00000136504</t>
  </si>
  <si>
    <t>KAT7</t>
  </si>
  <si>
    <t>Known motif</t>
  </si>
  <si>
    <t>New External</t>
  </si>
  <si>
    <t>No PBM, ChIP enriches weakly CG-rich PWMs but there is no PWM enrichment in other datasets</t>
  </si>
  <si>
    <t>Protein is a well established H3K14 acetyltransferase. Alphafold 3 predicts that the putative C2H2 sequence does not fold into C2H2 domain. External CG rich PWM is potentially derived from indirect binding.</t>
  </si>
  <si>
    <t>ENSG00000198300</t>
  </si>
  <si>
    <t>PEG3</t>
  </si>
  <si>
    <t>Alphafold3 predicts that some of the 13 domains fold properly</t>
  </si>
  <si>
    <t>ENSG00000152784</t>
  </si>
  <si>
    <t>PRDM8</t>
  </si>
  <si>
    <t>Protein is a histone methyltransferase that makes H3K9me3, study performed also ChIP-seq but it did not result in a specific PWM PMID: 32344701</t>
  </si>
  <si>
    <t>ENSG00000169946</t>
  </si>
  <si>
    <t>ZFPM2</t>
  </si>
  <si>
    <t>FOG-proteins use some of their zinc-fingers to interact with the GATA proteins and other TFs (PMID: 10329627). It is still unclear whether these proteins havev intrinsic target specificity.</t>
  </si>
  <si>
    <t>ENSG00000122482</t>
  </si>
  <si>
    <t>ZNF644</t>
  </si>
  <si>
    <t>No PBM. ChIP enriches YY1 sites, There was no enrichment of specific PWMs in other experiments</t>
  </si>
  <si>
    <t>Many of the C2H2 domains seem valid in Alphafold 3 prediction, very little is known about the protein</t>
  </si>
  <si>
    <t>ENSG00000267179</t>
  </si>
  <si>
    <t>AC008770</t>
  </si>
  <si>
    <t>Array</t>
  </si>
  <si>
    <t>C2H2 array containing TFs were not assessed case by case</t>
  </si>
  <si>
    <t>ENSG00000198824</t>
  </si>
  <si>
    <t>CHAMP1</t>
  </si>
  <si>
    <t>ChIP enriches a weak but specific PWM, but other datasets are unsuccessful</t>
  </si>
  <si>
    <t>ENSG00000153814</t>
  </si>
  <si>
    <t>JAZF1</t>
  </si>
  <si>
    <t>ENSG00000116731</t>
  </si>
  <si>
    <t>PRDM2</t>
  </si>
  <si>
    <t>ENSG00000130584</t>
  </si>
  <si>
    <t>ZBTB46</t>
  </si>
  <si>
    <t>ENSG00000159882</t>
  </si>
  <si>
    <t>ZNF230</t>
  </si>
  <si>
    <t>ENSG00000275004</t>
  </si>
  <si>
    <t>ZNF280B</t>
  </si>
  <si>
    <t>ENSG00000137871</t>
  </si>
  <si>
    <t>ZNF280D</t>
  </si>
  <si>
    <t>ENSG00000083838</t>
  </si>
  <si>
    <t>ZNF446</t>
  </si>
  <si>
    <t>ENSG00000225614</t>
  </si>
  <si>
    <t>ZNF469</t>
  </si>
  <si>
    <t>ENSG00000218891</t>
  </si>
  <si>
    <t>ZNF579</t>
  </si>
  <si>
    <t>ENSG00000166716</t>
  </si>
  <si>
    <t>ZNF592</t>
  </si>
  <si>
    <t>ENSG00000221994</t>
  </si>
  <si>
    <t>ZNF630</t>
  </si>
  <si>
    <t>ENSG00000121864</t>
  </si>
  <si>
    <t>ZNF639</t>
  </si>
  <si>
    <t>ENSG00000175105</t>
  </si>
  <si>
    <t>ZNF654</t>
  </si>
  <si>
    <t>ENSG00000143373</t>
  </si>
  <si>
    <t>ZNF687</t>
  </si>
  <si>
    <t>ENSG00000229809</t>
  </si>
  <si>
    <t>ZNF688</t>
  </si>
  <si>
    <t>ENSG00000227124</t>
  </si>
  <si>
    <t>ZNF717</t>
  </si>
  <si>
    <t>ENSG00000197054</t>
  </si>
  <si>
    <t>ZNF763</t>
  </si>
  <si>
    <t>ENSG00000196381</t>
  </si>
  <si>
    <t>ZNF781</t>
  </si>
  <si>
    <t>ENSG00000223547</t>
  </si>
  <si>
    <t>ZNF844</t>
  </si>
  <si>
    <t>ENSG00000167232</t>
  </si>
  <si>
    <t>ZNF91</t>
  </si>
  <si>
    <t>ENSG00000121413</t>
  </si>
  <si>
    <t>ZSCAN18</t>
  </si>
  <si>
    <t>ENSG00000189079</t>
  </si>
  <si>
    <t>ARID2</t>
  </si>
  <si>
    <t>other DBD</t>
  </si>
  <si>
    <t>ARID/BRIGHT; RFX</t>
  </si>
  <si>
    <t>NA</t>
  </si>
  <si>
    <t>No SMS. Protein showed strong enrichment for CTCF sites in ChIP, other experiments were performed but without specific PWM enrichment.</t>
  </si>
  <si>
    <t>Protein is a SWI/SNF remodeler component, but there is no clear indication to rule out sequence specific DNA binding. ChIP enriched CCAAT box and CTCF sites, no other methods produced clear data</t>
  </si>
  <si>
    <t>ENSG00000126705</t>
  </si>
  <si>
    <t>AHDC1</t>
  </si>
  <si>
    <t>AT hook</t>
  </si>
  <si>
    <t>Only ChIP and Lysate SELEX. Has ChIP. Other experiments were performed but without specific PWM enrichment.</t>
  </si>
  <si>
    <t>Likely interacts with DNA with the AT-hooks but appears to be a co-regulator. It interacts with a plenty of TFs including tens of C2H2 TFs. Induced expression has clear effects on specific mesodermal contexts but not all, PMID: 35585237. heterozygous mutations cause Xia-Gibbs syndrome</t>
  </si>
  <si>
    <t>ENSG00000106948</t>
  </si>
  <si>
    <t>AKNA</t>
  </si>
  <si>
    <t>Has a well established role in centrosome formation and has been suggested to moonlight as TF through bindinb AT-rich promoters of CD40 and CD40L and coordinates their expression (PMID: 11268217).</t>
  </si>
  <si>
    <t>ENSG00000173894</t>
  </si>
  <si>
    <t>CBX2</t>
  </si>
  <si>
    <t>No IVT SELEX or PBM. Other experiments were performed but without specific PWM enrichment.</t>
  </si>
  <si>
    <t>Protein has a chromobox domain that likely contacts nucleosomal DNA and histone cores, putative AT-hook may contribute into this interaction, but it did not enrich sequences independently</t>
  </si>
  <si>
    <t>ENSG00000104885</t>
  </si>
  <si>
    <t>DOT1L</t>
  </si>
  <si>
    <t>Only ChIP and Lysate SELEX. Other experiments were performed but without specific PWM enrichment.</t>
  </si>
  <si>
    <t>Protein is a histone methyltransferase. putative AT-hook may contribute to interactions but is unlikely to define target locations. Protein binds histone core in 6J99 and makes only very minor contacts with DNA backbone</t>
  </si>
  <si>
    <t>ENSG00000025293</t>
  </si>
  <si>
    <t>PHF20</t>
  </si>
  <si>
    <t>Has only ChIP data, no specific enrichment</t>
  </si>
  <si>
    <t>PHF20 is part of "nonspecific lethal" protein complex complex that regulates gene expression through its histone acetyltransferase activity.</t>
  </si>
  <si>
    <t>ENSG00000126464</t>
  </si>
  <si>
    <t>PRR12</t>
  </si>
  <si>
    <t>Only ChIP and Lysate SELEX. ChIP enriches posterior homeodomain sites, no clear enrichment in SELEX experiments. Only lysate based experiments</t>
  </si>
  <si>
    <t>Very little is known about the protein. Associates with TFs and cofactors based on protein–protein interactions</t>
  </si>
  <si>
    <t>ENSG00000146285</t>
  </si>
  <si>
    <t>SCML4</t>
  </si>
  <si>
    <t>No SMS. All types of experiments were tested except for SMS, no clear motifs</t>
  </si>
  <si>
    <t>ENSG00000141258</t>
  </si>
  <si>
    <t>SGSM2</t>
  </si>
  <si>
    <t>BED ZF</t>
  </si>
  <si>
    <t>Unknown</t>
  </si>
  <si>
    <t>Protein showed enrichment for CTCF sites in ChIP, other experiments were performed but without specific PWM enrichment.</t>
  </si>
  <si>
    <t>Alphafold3  predicts that the ZBED like sequence is not a ZBED domain but a part of a larger folded protein domain. So this protein is nof a ZBED. Protein has GTPase activity and is thought to function in membrane trafficking</t>
  </si>
  <si>
    <t>ENSG00000084676</t>
  </si>
  <si>
    <t>NCOA1</t>
  </si>
  <si>
    <t>bHLH</t>
  </si>
  <si>
    <t>No SMS. Protein showed enrichment for CG rich sites in ChIP, other experiments were performed but without specific PWM enrichment.</t>
  </si>
  <si>
    <t>NCOA-proteins were systematically unsuccessful in Codebook experiments and there is no previous evidence of them interacting with DNA directly. Furthermore, the HLH domain is known to function as a protein-protein interaction interphase for other TFs.</t>
  </si>
  <si>
    <t>ENSG00000140396</t>
  </si>
  <si>
    <t>NCOA2</t>
  </si>
  <si>
    <t>Protein showed enrichment for CG rich sites in ChIP, other experiments were performed but without specific PWM enrichment.</t>
  </si>
  <si>
    <t>ENSG00000124151</t>
  </si>
  <si>
    <t>NCOA3</t>
  </si>
  <si>
    <t>No SMS. Protein showed enrichment for posterior homeodomain sites in ChIP, other experiments were performed but without specific PWM enrichment.</t>
  </si>
  <si>
    <t>ENSG00000144161</t>
  </si>
  <si>
    <t>ZC3H8</t>
  </si>
  <si>
    <t>Other DBD</t>
  </si>
  <si>
    <t>CCCH ZF</t>
  </si>
  <si>
    <t>Single study and no further evidence since</t>
  </si>
  <si>
    <t>No ChIP. All other experiments performed but without specific PWM enrichment.</t>
  </si>
  <si>
    <t>Based on old EMSA with recombinant protein its mouse ortholog can bind DNA specifically (PMID: 12077251).</t>
  </si>
  <si>
    <t>ENSG00000197114</t>
  </si>
  <si>
    <t>ZGPAT</t>
  </si>
  <si>
    <t>Binds RRRGGAGGAGA based on SELEX performed with purified protein and cell extract based EMSA. Same study also shows evidence that it binds NuRD complex(PMID: 19644445).</t>
  </si>
  <si>
    <t>ENSG00000118418</t>
  </si>
  <si>
    <t>HMGN3</t>
  </si>
  <si>
    <t>HMG/Sox</t>
  </si>
  <si>
    <t>ChIP did not pass quality control. Other experiments were performed but without specific PWM enrichment.</t>
  </si>
  <si>
    <t>HMGN3 binds nucleosomal DNA, PMID: 22150271</t>
  </si>
  <si>
    <t>ENSG00000248483</t>
  </si>
  <si>
    <t>POU5F2</t>
  </si>
  <si>
    <t>Homeodomain; POU</t>
  </si>
  <si>
    <t>Protein showed strong enrichment for posterior homeodomain sites in ChIP, but did not display enrichment in any other data</t>
  </si>
  <si>
    <t>ChIP enriched Posterior hox and bZIP and all other experiments were unsuccessful, whereas it's closest paralog run as a positive control was successful in all methods except for ChIP; There is still no literature evidence of sequence specific DNA binding activity. When compared against other POUs, the protein has less basic intrinsically disordered spacer between the POU and HD homeodomain has shorter DNA recognition helix that misses several K and R residues that make electrostatic interactions with DNA backbone in the POU5F1 structure. All base contacting residues are however still conserved between it and POU5F1.</t>
  </si>
  <si>
    <t>ENSG00000123636</t>
  </si>
  <si>
    <t>BAZ2B</t>
  </si>
  <si>
    <t>MBD</t>
  </si>
  <si>
    <t>Only ChIP and Lysate SELEX. Has only ChIP and lysate SELEX data without specific enrichment</t>
  </si>
  <si>
    <t>Bromodomain of it's Paralog BAZ2B binds DNA backbone in all of following structures PDB:7FHJ, 7MWL and 7MWH</t>
  </si>
  <si>
    <t>ENSG00000127445</t>
  </si>
  <si>
    <t>PIN1</t>
  </si>
  <si>
    <t>No SMS. All types of experiments except SMS were tested without clear motifs. None of the in vitro experiments were performed with methylated DNA</t>
  </si>
  <si>
    <t>Potential MBD domain is in an unlikely isoform that is not predicted in othert animals of a protein that is not associated with chromatin</t>
  </si>
  <si>
    <t>ENSG00000076108</t>
  </si>
  <si>
    <t>BAZ2A</t>
  </si>
  <si>
    <t>MBD; AT hook</t>
  </si>
  <si>
    <t>Only ChIP and Lysate SELEX. ChIP did not pass quality control. All experiments performed but without specific PWM enrichment.</t>
  </si>
  <si>
    <t xml:space="preserve">Binds DNA backbone with its bromodomain ( structures PDB:7FHJ, 7MWL and 7MWH)  and also acetylated histones </t>
  </si>
  <si>
    <t>ENSG00000196460</t>
  </si>
  <si>
    <t>RFX8</t>
  </si>
  <si>
    <t>RFX</t>
  </si>
  <si>
    <t>RFX DBD is truncated and the protein has likely lost it's DNA binding functionality</t>
  </si>
  <si>
    <t>ENSG00000129028</t>
  </si>
  <si>
    <t>THAP10</t>
  </si>
  <si>
    <t>THAP finger</t>
  </si>
  <si>
    <t>THAPs bound promoters in ChIP and enriched promoter PWMs but did not bind mortifs in any other assays. Previous studies have shown weak affinities</t>
  </si>
  <si>
    <t>ENSG00000168286</t>
  </si>
  <si>
    <t>THAP11</t>
  </si>
  <si>
    <t>THAPs bound promoters in ChIP. Previous studies have shown weak affinities. (PMID: 26876175) has a ChIP-seq motif with GGGARWTGTAGT consensus. THAP11 is an atypical zinc-finger paralogous to THAP1, which has a crystal structure (PDB: 2KO0) where the protein contacts bases TGGGCA</t>
  </si>
  <si>
    <t>ENSG00000173451</t>
  </si>
  <si>
    <t>THAP2</t>
  </si>
  <si>
    <t>ChIP enriched promoter specific signals including YY1 and NRF1, none of the other assays enriched anything</t>
  </si>
  <si>
    <t>THAPs bound promoters in ChIP. Previous studies have shown weak affinities</t>
  </si>
  <si>
    <t>ENSG00000176946</t>
  </si>
  <si>
    <t>THAP4</t>
  </si>
  <si>
    <t>No SMS. ChIP enriched promoter specific signals including YY1, none of the other assays enriched anything</t>
  </si>
  <si>
    <t>ENSG00000177683</t>
  </si>
  <si>
    <t>THAP5</t>
  </si>
  <si>
    <t>ChIP enriched promoter specific signals including YY1, none of the other assays enriched anything</t>
  </si>
  <si>
    <t>ENSG00000174796</t>
  </si>
  <si>
    <t>THAP6</t>
  </si>
  <si>
    <t>ENSG00000184436</t>
  </si>
  <si>
    <t>THAP7</t>
  </si>
  <si>
    <t>ENSG00000161277</t>
  </si>
  <si>
    <t>THAP8</t>
  </si>
  <si>
    <t>No Lysate SELEX. All experiments performed but without specific PWM enrichment.</t>
  </si>
  <si>
    <t>ENSG00000168152</t>
  </si>
  <si>
    <t>THAP9</t>
  </si>
  <si>
    <t>THAPs bound promoters in ChIP. Previous studies have shown weak affinities. Human THAP9 Gene Encodes an Active P-Element DNA Transposase (PMID: 23349291)</t>
  </si>
  <si>
    <t>ENSG00000117139</t>
  </si>
  <si>
    <t>KDM5B</t>
  </si>
  <si>
    <t>ARID/BRIGHT</t>
  </si>
  <si>
    <t>No SMS. All experiments performed but without specific PWM enrichment.</t>
  </si>
  <si>
    <t>External experiment enriches a credible  motif</t>
  </si>
  <si>
    <t>ENSG00000132846</t>
  </si>
  <si>
    <t>ZBED3</t>
  </si>
  <si>
    <t>Plenty of papers since 2018, no evidence of direct DNA binding, but still can't be fully ruled out. Unsuccessful with SELEX using all three expression systems, SMS and PBM. ChIP was not tested</t>
  </si>
  <si>
    <t>ENSG00000165643</t>
  </si>
  <si>
    <t>SOHLH1</t>
  </si>
  <si>
    <t>Large amounts of indirect evidence suggests that it is a sequence specific TF, potentially needs SOHLH2 to bind DNA</t>
  </si>
  <si>
    <t>ENSG00000143006</t>
  </si>
  <si>
    <t>DMRTB1</t>
  </si>
  <si>
    <t>DM</t>
  </si>
  <si>
    <t>ENSG00000143614</t>
  </si>
  <si>
    <t>GATAD2B</t>
  </si>
  <si>
    <t>GATA</t>
  </si>
  <si>
    <t>ENSG00000174428</t>
  </si>
  <si>
    <t>GTF2IRD2B</t>
  </si>
  <si>
    <t>GTF2I-like</t>
  </si>
  <si>
    <t>Single study for a paralog and no further evidence since</t>
  </si>
  <si>
    <t>ChIP did not pass quality control. All other experiments were none of the experiments enriched anything</t>
  </si>
  <si>
    <t>Codebook experiment for it's paralog GTF2IRD2 enriched a clear motif in ChIP and lysate based SELEX experiments and this protein has identical DBD sequences. Old SELEX for a paralog "BEN" (likely GTF2I) suggests that this protein can bind DNA although the site is discordant with the Codebook exp. (PMID: 18326499), but the SELEX experiment has clearly lost too much diversity to be reliable</t>
  </si>
  <si>
    <t>ENSG00000101126</t>
  </si>
  <si>
    <t>ADNP</t>
  </si>
  <si>
    <t>Homeodomain</t>
  </si>
  <si>
    <t>Protein showed strong enrichment for CTCF sites in ChIP, other experiments were performed but without specific PWM enrichment.</t>
  </si>
  <si>
    <t>Protein is a component of ChAHP chromatin remodeler complex that also has CHD4 and HP1 and functions to silence SINE-elements. Based on this study, it's ChIP-peaks are defined mostly by H3K9 trimethylation PMID: 38960717</t>
  </si>
  <si>
    <t>ENSG00000101544</t>
  </si>
  <si>
    <t>ADNP2</t>
  </si>
  <si>
    <t>Protein is a component of ChAHP2 chromatin remodeler complex that also has CHD4 and HP1 and functions to silence mostly LINE and ERV-elements, Based on this study, it's ChIP-peaks are defined mostly by H3K9 trimethylation  PMID: 38960717</t>
  </si>
  <si>
    <t>ENSG00000205857</t>
  </si>
  <si>
    <t>NANOGNB</t>
  </si>
  <si>
    <t>Very little is known about the protein. It failed in all Codebook tests but could still be a real homeodomain. AlphaFold predicts that the DNA recognition helix is much longer than what is required for binding DNA</t>
  </si>
  <si>
    <t>ENSG00000174306</t>
  </si>
  <si>
    <t>ZHX3</t>
  </si>
  <si>
    <t>Very little is known about the protein. It failed in all Codebook tests but could still be a real homeodomain. It contains two C2H2-type zinc fingers and five homeodomains and forms a dimer with ZHX1. Paralog ZHX1 recognizes a low information content ACG site with PBM which is not consistent with typical homeodomain. These feature are more consistent with it being a cofactor but it could be a TF</t>
  </si>
  <si>
    <t>ENSG00000178764</t>
  </si>
  <si>
    <t>ZHX2</t>
  </si>
  <si>
    <t>No ChIP, none of the experiments enriched anything. It yielded a motif with methylated ligand in SMS. Protein has 5 homeodomain like domains and it is odd that it does not exhibit a stronger response. It represses transcription but could be a cofactor. Protein has been researched extensively due to it being associated with cancers.</t>
  </si>
  <si>
    <t>ENSG00000171116</t>
  </si>
  <si>
    <t>HSFX1</t>
  </si>
  <si>
    <t>HSF</t>
  </si>
  <si>
    <t>Very little is known about the protein. It failed in all Codebook tests but could still be a TF as there is no evidence to point otherwise</t>
  </si>
  <si>
    <t>ENSG00000268738</t>
  </si>
  <si>
    <t>HSFX2</t>
  </si>
  <si>
    <t>ENSG00000129071</t>
  </si>
  <si>
    <t>MBD4</t>
  </si>
  <si>
    <t>Has a potential DBD, PDB:2MOE</t>
  </si>
  <si>
    <t>All experiments performed but without specific PWM enrichment. None of the in vitro experiments were performed with methylated DNA</t>
  </si>
  <si>
    <t>Binds CpG methylated DNA , GGATmCGGCTC in PDB:2MOE</t>
  </si>
  <si>
    <t>ENSG00000166987</t>
  </si>
  <si>
    <t>MBD6</t>
  </si>
  <si>
    <t>Paralogs bind CpG methylated DNA. Some evidence exists showing that it does not bind methylated DNA (PMID: 20700456), and the MBD domain instead facilitates protein interactions (PMID: 24634419).</t>
  </si>
  <si>
    <t>ENSG00000136169</t>
  </si>
  <si>
    <t>SETDB2</t>
  </si>
  <si>
    <t>ChIP did not pass quality control. All experiments performed but without specific PWM enrichment. None of the in vitro  experiments were performed with methylated DNA</t>
  </si>
  <si>
    <t>Paralogs bind CpG methylated DNA</t>
  </si>
  <si>
    <t>ENSG00000120832</t>
  </si>
  <si>
    <t>MTERF2</t>
  </si>
  <si>
    <t>mTERF</t>
  </si>
  <si>
    <t>Has a potential DBD based on homologous MTERF1 PDB:3MVA</t>
  </si>
  <si>
    <t>No SMS. ChIP did not pass quality control. All experiments performed but without specific PWM enrichment.</t>
  </si>
  <si>
    <t xml:space="preserve">Based on crystal structure PDB:3MVA and associated study (Pmid: 20550934), MTERF1 terminates mitochondrial transcription through binding DNA with a mechanism that leads to a large strain on the DNA shape and flipping out of a base pair from the double-helical context. </t>
  </si>
  <si>
    <t>ENSG00000156469</t>
  </si>
  <si>
    <t>MTERF3</t>
  </si>
  <si>
    <t>No ChIP, SMS or lysate SELEX. Has no ChIP. Other experiments were performed but without specific PWM enrichment.</t>
  </si>
  <si>
    <t>ENSG00000122085</t>
  </si>
  <si>
    <t>MTERF4</t>
  </si>
  <si>
    <t>ENSG00000249961</t>
  </si>
  <si>
    <t>TERB1</t>
  </si>
  <si>
    <t>Myb/SANT</t>
  </si>
  <si>
    <t>Contains a single Myb domain (with slightly less similarity to a SANT domain). This domain has been shown to be involved in PPIs (PMID: 24413433), but this may not be mutually exclusive with DNA-binding.</t>
  </si>
  <si>
    <t>ENSG00000086102</t>
  </si>
  <si>
    <t>NFX1</t>
  </si>
  <si>
    <t>NFX</t>
  </si>
  <si>
    <t>Protein was suggested to be a TF that binds to 5'CCCTTCCCCTAGCAAGAGATG3' based on EMSA  PMID: 7964459 and there are also ChIP-seq PWMs for it's paralog NFXL1 that are all discordant with the old EMSA, some of these ChIP motifs seem like PAX  and some like GA rich low complexity sequences. Much stronger evidence link protein to RNA-associated functions PMID: 33808060 and it is associated very clearly with ribosomes based on protein–protein interactions</t>
  </si>
  <si>
    <t>ENSG00000170448</t>
  </si>
  <si>
    <t>NFXL1</t>
  </si>
  <si>
    <t>No ChIP or lysate based SELEX, none of others enriched anything</t>
  </si>
  <si>
    <t>Somec of the motifs look like PAX and others are low complexity GA-sequences. Original EMSA evidence of DNA binding for  paralog NFX1 is not convincing</t>
  </si>
  <si>
    <t>ENSG00000135899</t>
  </si>
  <si>
    <t>SP110</t>
  </si>
  <si>
    <t>SAND</t>
  </si>
  <si>
    <t>ChIP did not pass quality control,   none of the experiments enriched anything.</t>
  </si>
  <si>
    <t>Many SAND domain TFs are supported by modern systematic datasets, and mouse homolog binds DNA in PBM experiments</t>
  </si>
  <si>
    <t>ENSG00000028839</t>
  </si>
  <si>
    <t>TBPL1</t>
  </si>
  <si>
    <t>TBP</t>
  </si>
  <si>
    <t>No SMS. ChIP enriched promoter specific signals including YY1 and NRF1, none of the other assays enriched anything</t>
  </si>
  <si>
    <t>ChIP-seq enriched typical promoter sequences, suggesting that this protein functions in a similar fashion as its paralog TBP.  A more distant paralog of TBP and the only member of the TBP family that lacks the ability to bind the TATA box. (PMID: 21711503). In vitro, purified TLF-TFIIA binds directly to the NF1 promoter (PMID: 15767669), so likely an obligate heteromer.</t>
  </si>
  <si>
    <t>ENSG00000115163</t>
  </si>
  <si>
    <t>CENPA</t>
  </si>
  <si>
    <t>Unknown DBD</t>
  </si>
  <si>
    <t>PDB:3AN2</t>
  </si>
  <si>
    <t>No SMS. All Other experiments were performed but without specific PWM enrichment.</t>
  </si>
  <si>
    <t>Histone H3 variant protein that binds same way as H3 in a regular histone based on crystal structure PDB:3AN2</t>
  </si>
  <si>
    <t>ENSG00000106624</t>
  </si>
  <si>
    <t>AEBP1</t>
  </si>
  <si>
    <t>No ChIP data, no domains that seem like DBD. Evidence is  gel-shift (PMID: 15654748) and ChIP (PMID: 22723309). Protein has a well characterized function as A protease (carboxypeptidase) that has been suggested to moonlight as a TF</t>
  </si>
  <si>
    <t>ENSG00000160007</t>
  </si>
  <si>
    <t>ARHGAP35</t>
  </si>
  <si>
    <t>No ChIP-data. Binds DNA specifically based on EMSA and nuclease protection assay data (PMID: 1894621), despite lacking any clear DBDs. Protein has a well characterized function as A GTPase-activating protein (GAP) that has been suggested to moonlight as a TF</t>
  </si>
  <si>
    <t>ENSG00000132024</t>
  </si>
  <si>
    <t>CC2D1A</t>
  </si>
  <si>
    <t>No IVT SELEX, SMS or PBM. ChIP did not pass quality control. All experiments performed but without specific PWM enrichment.</t>
  </si>
  <si>
    <t>Protein does not have any clear DBDs but binds DNA specifically on recombinant protein based EMSA and nuclease protection assay data (PMID: 1894621), Protin has strong interactions with endosomal transport associated proteins</t>
  </si>
  <si>
    <t>ENSG00000102901</t>
  </si>
  <si>
    <t>CENPT</t>
  </si>
  <si>
    <t>PMID: 17714190 has EMSA bsed on recombinant protein. Contains an archaeal histone-like fold (CBF_NFY). but at best would have low sequence specificity. Known role in centromere assembly and lack of known sequence specificity suggest that it is unlikely to be a sequence specific TF. The protein makes DNA backbone contacts in cryo-EM structure 7R5S. It is co-folded together with CENPW and makes so extensive contacts with other centromere complex components that it is very unlikely that it functions outside this massive protein complex.</t>
  </si>
  <si>
    <t>ENSG00000106554</t>
  </si>
  <si>
    <t>CHCHD3</t>
  </si>
  <si>
    <t>Protein is a mitochondrial membrane scaffold protein  EMSA based on E. coli made recombinant protein PMID: 22567091 suggests that  that it can specially bind the hBAG-1 promoter.</t>
  </si>
  <si>
    <t>ENSG00000144655</t>
  </si>
  <si>
    <t>CSRNP1</t>
  </si>
  <si>
    <t>All three paralogs (CSRNP1, CSRNP2, and CSRNP3) bind an AGAGTG consensus based on SELEX experiments (PMID: 17726538). Based on Alphafold the conserved region the authors predicted as DBD truncates an alpha-helix on both sides SELEX experiments have very little details. Based on protein-protein interactions and mostly nuclear localization it could be a cofactor</t>
  </si>
  <si>
    <t>ENSG00000110925</t>
  </si>
  <si>
    <t>CSRNP2</t>
  </si>
  <si>
    <t>All three paralogs (CSRNP1, CSRNP2, and CSRNP3) bind an AGAGTG consensus based on SELEX experiments (PMID: 17726538). Based on Alphafold the conserved region the authors predicted as DBD truncates an alpha-helix on both sides SELEX experiments have very little details and seem very sketchy</t>
  </si>
  <si>
    <t>ENSG00000178662</t>
  </si>
  <si>
    <t>CSRNP3</t>
  </si>
  <si>
    <t>ENSG00000198715</t>
  </si>
  <si>
    <t>GLMP</t>
  </si>
  <si>
    <t>EMSA experiment  with recombinant protein suggests that it binds GATCCGCCCGCTTGTGGCCAACTGGCTCCAGTCAC (PMID: 18021396). Protein is a lysosomal membrane protein, making it very unlikely to have transcription associated rols</t>
  </si>
  <si>
    <t>ENSG00000062194</t>
  </si>
  <si>
    <t>GPBP1</t>
  </si>
  <si>
    <t xml:space="preserve">Old EMSA with recombinant protein suggested that it binds DNA by itself (PMID: 14612417), other evidence in that paper suggests that it is a cofactor. </t>
  </si>
  <si>
    <t>ENSG00000159592</t>
  </si>
  <si>
    <t>GPBP1L1</t>
  </si>
  <si>
    <t xml:space="preserve">Based on homology to GPBP1, for which an old EMSA with recombinant protein suggested that it binds DNAby itself (PMID: 14612417), other evidence in that paper suggests that it is a cofactor. </t>
  </si>
  <si>
    <t>ENSG00000115041</t>
  </si>
  <si>
    <t>KCNIP3</t>
  </si>
  <si>
    <t xml:space="preserve">Protein has a well established role in binding and controling specific potassium channels. There is a lot of research on this protein but very litte evidence after an initial EMSA experiment based on recombinant protein PMID:10078534. </t>
  </si>
  <si>
    <t>ENSG00000186416</t>
  </si>
  <si>
    <t>NKRF</t>
  </si>
  <si>
    <t>Is known to regulate NFKB activity and an early studyc suggested that it is through transcriptional regulation. EMSA  suggested that it binds AATTTCCTCTGA  (PMID: 11071890) and to AATTCCCTGA  (PMID: 16107696) basedc on EMSAs performed with induced nuclear extracts. Recent study however suggests that NKRF binds NFKB directly to inhibit it's activity (30659143). Protein interaction data sggests roles in RNA editing.</t>
  </si>
  <si>
    <t>ENSG00000243678</t>
  </si>
  <si>
    <t>NME2</t>
  </si>
  <si>
    <t>Early study suggested that it binds to specific sequences in nuclear extract based EMSA, PMID: 23368879, and it associated with telomeres based on ChIP-seq PMID: 22135295. Protein is an enzyme, Nucleoside diphosphate kinase. DNA in the sructure PDB:3BBB is a single stranded dinucleotide. Taken together, and with the negative Codebook results the evidence  suggests that it is not a sequence specific TF.</t>
  </si>
  <si>
    <t>ENSG00000170515</t>
  </si>
  <si>
    <t>PA2G4</t>
  </si>
  <si>
    <t>Binds CGGCAAAAAGG repeats based on EMSA performed with recombinant E.Coli expressed protein (PMID: 1507318). Many lines of eidence suggests that it is a co-regulator PMID: 39923993</t>
  </si>
  <si>
    <t>ENSG00000277258</t>
  </si>
  <si>
    <t>PCGF2</t>
  </si>
  <si>
    <t xml:space="preserve">A study shows via SELEX and EMSA that the recombinant PCGF2 protein binds GACT repeats. (PMID: 8521824) </t>
  </si>
  <si>
    <t>ENSG00000156374</t>
  </si>
  <si>
    <t>PCGF6</t>
  </si>
  <si>
    <t>No SMS. ChIP-seq enriches bHLH and E2F PWMs, all other experiments did not yield clear enrichment</t>
  </si>
  <si>
    <t>ChIP-seq enriches bHLH and E2F sites. Binds GACTNGACT based on SELEX and EMSA performed in (PMID: 8521824) with recombinant e.coliu based protein This protein is presumed as a TF based on homology to PCGF2, and the evidence for this paralog is not very convincing</t>
  </si>
  <si>
    <t>ENSG00000188313</t>
  </si>
  <si>
    <t>PLSCR1</t>
  </si>
  <si>
    <t>Protein is an enzyme, phospholipid scramblase.  EMSA experiment suggests that this enzyme binds to a GTAACCATGTGGA sequence in the IP3R1 promoter (PMID:16091359).</t>
  </si>
  <si>
    <t>ENSG00000138073</t>
  </si>
  <si>
    <t>PREB</t>
  </si>
  <si>
    <t>No ChIP and no signals in other experiments. Old EMSA experiments (PMID: 19426980) suggested that it binds DNA, however many other lines of evidence link it to functioning in ER-Golgi transport, "Guanine nucleotide exchange factor (GEF) that regulates the assembly of the coat protein complex II/COPII in endoplasmic reticulum (ER) to Golgi vesicle-mediated transport</t>
  </si>
  <si>
    <t>ENSG00000125826</t>
  </si>
  <si>
    <t>RBCK1</t>
  </si>
  <si>
    <t>No SMS or PBM. ChIP did not pass quality control,  other experiments enriched anything</t>
  </si>
  <si>
    <t>Protein is a well established ubiquitin ligase. Old EMSA and SELEX suggested that it bound TGG trinucleotide repeats PMID: 9514928 but it seems unlikely</t>
  </si>
  <si>
    <t>ENSG00000148300</t>
  </si>
  <si>
    <t>REXO4</t>
  </si>
  <si>
    <t>Only IVT based SELEX. No ChIP. Other experiments were performed but without specific PWM enrichment.</t>
  </si>
  <si>
    <t>Protein is a DNA/RNA exonuclease. Early study suggested that it can enhance the ability of ESR2 in to bind its targets in EMSA (PMID: 10908561), but this seems unlikely</t>
  </si>
  <si>
    <t>ENSG00000160633</t>
  </si>
  <si>
    <t>SAFB</t>
  </si>
  <si>
    <t>No ChIP, Lysate SELEX or SMS. No ChIP. Other experiments were performed but without specific PWM enrichment.</t>
  </si>
  <si>
    <t>Existing data seems like filter binding assays PMID: 8600450. More of the studies have linked this protein for binding RNA</t>
  </si>
  <si>
    <t>ENSG00000130254</t>
  </si>
  <si>
    <t>SAFB2</t>
  </si>
  <si>
    <t>Existing data for paralog SAFB seems like filter binding assays PMID: 8600450. More of the studies have linked this protein for binding RNA</t>
  </si>
  <si>
    <t>ENSG00000010803</t>
  </si>
  <si>
    <t>SCMH1</t>
  </si>
  <si>
    <t>No ChIP, none of the experiments enriched anything. Was included due to homology with SCML2, a polycomb repressive complex protein that we did not include itself. Protein associates with polycomb complexes and is this likely a cofactor</t>
  </si>
  <si>
    <t>ENSG00000185420</t>
  </si>
  <si>
    <t>SMYD3</t>
  </si>
  <si>
    <t>No ChIP, none of the experiments enriched anything. Histone methyltransferase that binds GGAGGG elements based on SELEX and EMSA performed using GST fusion protein (PMID: 15235609</t>
  </si>
  <si>
    <t>ENSG00000104976</t>
  </si>
  <si>
    <t>SNAPC2</t>
  </si>
  <si>
    <t>Does not enrich anything in ChIP or other methods. EMSA and supershift in  (PMID: 8633057) is with a cellular extract and shows that it is a part of this initiation complex but there is no evidence suggesting that it binds DNA itself.</t>
  </si>
  <si>
    <t>ENSG00000174446</t>
  </si>
  <si>
    <t>SNAPC5</t>
  </si>
  <si>
    <t>No ChIP, none of the experiments enriched anything. EMSA in PMID: 9732265 was performed with cell extract. The protein is present in several initiation complex structures, but does not contact DNA itself</t>
  </si>
  <si>
    <t>ENSG00000159140</t>
  </si>
  <si>
    <t>SON</t>
  </si>
  <si>
    <t>Only ChIP and Lysate based SELEX were performed. ChIP did not pass quality control. No specific PWM enrichment.</t>
  </si>
  <si>
    <t>SELEX and EMSA in PMID: 11306577 were carried out with transfected cell extracts, so it could have been indirect binding and suggested that it binds GAKANSRCC. Protein is thought to be mainly a RNA-binding protein that acts as a mRNA splicing cofactor.</t>
  </si>
  <si>
    <t>ENSG00000168769</t>
  </si>
  <si>
    <t>TET2</t>
  </si>
  <si>
    <t>PDB:4NM6</t>
  </si>
  <si>
    <t>Only ChIP-seq enriched specific PWMs, most prominent of which were for posterior homeodomains</t>
  </si>
  <si>
    <t>Enzyme that oxidises methylated CpG sequences to hydrohymethyls. Only ChIP-seq enriched specific PWMs, most prominent of which were for posterior homeodomains, whereas all other assays were unsuccessful.</t>
  </si>
  <si>
    <t>ENSG00000151500</t>
  </si>
  <si>
    <t>THYN1</t>
  </si>
  <si>
    <t>PDB: 5J3E</t>
  </si>
  <si>
    <t>Binds DNA in the crystal structure (PDB: 5J3E). Recognizes 5mC containing DNA. Contacts the DNA backbone from the side of the minor groove and has an arginine that inserts into the minor groove.</t>
  </si>
  <si>
    <t>ENSG00000144747</t>
  </si>
  <si>
    <t>TMF1</t>
  </si>
  <si>
    <t>Bacterially-expressed protein binds specifically to the TATA element to compete with TBP, based on EMSA (PMID: 1409643)</t>
  </si>
  <si>
    <t>ENSG00000102804</t>
  </si>
  <si>
    <t>TSC22D1</t>
  </si>
  <si>
    <t>Only ChIP and Lysate based SELEX. ChIP did not pass quality control. No enrichment of specific PWMs</t>
  </si>
  <si>
    <t>Protein does not have any likely DBDs but an EMSA experiment with recombinant protein suggests that it binds CG rich sequences PMID: 9022669  TSC22D1 binds to other TFs to affect transcription (PMID: 10488076)</t>
  </si>
  <si>
    <t>ENSG00000166349</t>
  </si>
  <si>
    <t>RAG1</t>
  </si>
  <si>
    <t>PDB: 3GNA, 3JBW</t>
  </si>
  <si>
    <t>No SMS. Protein showed enrichment for specific ACAAAAACC  site in ChIP, other experiments were performed but without specific PWM enrichment.</t>
  </si>
  <si>
    <t xml:space="preserve">Codebook ChIP recognises ACAAAAACC motif that is concordant with DNA sequence in crystal structure PDB;3GNA. Binds DNA specifically (PMID: 10066757) but the protein  is a part of sequence specific nuclease complex that works in V(D)J recombination. Protein binds also as a heteromultimer with RAG2 PDB:3JBW </t>
  </si>
  <si>
    <t>ENSG00000175279</t>
  </si>
  <si>
    <t>CENPS</t>
  </si>
  <si>
    <t>PDB:4NDY</t>
  </si>
  <si>
    <t>Based on PDB:4NDY, CENPS and CENPX bind DNA as an obligate heterodimer. DNA is an AAAAAAA-stretch</t>
  </si>
  <si>
    <t>ENSG00000169689</t>
  </si>
  <si>
    <t>CENPX</t>
  </si>
  <si>
    <t>ENSG00000157933</t>
  </si>
  <si>
    <t>SKI</t>
  </si>
  <si>
    <t>SKI/SNO/DAC</t>
  </si>
  <si>
    <t>No IVT and lysate SELEX, SMS or PBM. ChIP did not pass quality control. All experiments performed but without specific PWM enrichment.</t>
  </si>
  <si>
    <t>SKIL enriched GTCTAGAC-consensus and it is concordant with 1998 SELEX data for SKI PMID: 9452486</t>
  </si>
  <si>
    <t>ENSG00000136603</t>
  </si>
  <si>
    <t>SKIL</t>
  </si>
  <si>
    <t>No IVT SELEX, SMS or PBM. ChIP did not pass quality control. Lysate based SELEX enriched weakly specific GTCTAGAC sequence</t>
  </si>
  <si>
    <t>ENSG00000175550</t>
  </si>
  <si>
    <t>DRAP1</t>
  </si>
  <si>
    <t>No SMS. ChIP enriches NFY PWMs, all other experiments did not yield clear enrichment</t>
  </si>
  <si>
    <t>DRAP1 produced AT-richmotif in external ChIP-seq that is consistent with it's known function of binding DNA as cooperative complex of DR1, DRAP1 and TBP.</t>
  </si>
  <si>
    <t>ENSG00000104221</t>
  </si>
  <si>
    <t>BRF2</t>
  </si>
  <si>
    <t>PDB:4ROC</t>
  </si>
  <si>
    <t>Based on PDB:4ROC it binds cooperatively with TBP and defines flanking specificity (PMID: 26638071)  proper interaction needs the DNA bending caused by TBP and it is likely an obligate heterodimer</t>
  </si>
  <si>
    <t>ENSG00000117505</t>
  </si>
  <si>
    <t>DR1</t>
  </si>
  <si>
    <t>PDB: 1JFI</t>
  </si>
  <si>
    <t>No SMS. ChIP enriches promoter like sequences while none of the others enrich clear motifs</t>
  </si>
  <si>
    <t>Our ChIP shows enrichment of TATAAA motif consistently with it binding together with TBP1 (and DRAP1. Existing evidence is crystal structure (PDB:1JFI) showing it as an obligate heterodimer with DRAP1 and together they bind TBP to inhibit its function. DR1 and DRAP1 make interactions with DNA but binding could be dependent on GATA. DRAP1 produced AT-richmotif in external ChIP-seq that is consistent with this function</t>
  </si>
  <si>
    <t>ENSG00000119403</t>
  </si>
  <si>
    <t>PHF19</t>
  </si>
  <si>
    <t>No eGFP-IVT based SELEX or SMS. All experiments performed but without specific PWM enrichment.</t>
  </si>
  <si>
    <t xml:space="preserve">Our ChIP enriches CG-rich sequences. A recent study shows with PBM that it and its homologs PHF1 and MTF2 bind DNA specifically with a WH domain. Protein is also known to bind trimethylated Lys-36 of  histone H3. PBM motif is CG-rich. </t>
  </si>
  <si>
    <t>ENSG00000172733</t>
  </si>
  <si>
    <t>PURG</t>
  </si>
  <si>
    <t>No Lysate and eGFP-IVT based SELEX or SMS. ChIP did not pass quality control,  other experiments enriched anything</t>
  </si>
  <si>
    <t>Paralog PURB was successful by PBM and paralog PURA has a transfac motif. Old cell extrract EMSA based results suggest binding to GGA repeats but it is discrepant with our PBM for paralog PURB  15282343. Paralogs PURA and PURB bind dsDNA (PMID: 15282343) and ssDNA (PMID: 1448097) specifically.</t>
  </si>
  <si>
    <t>Table S6 description</t>
  </si>
  <si>
    <t>DBD category</t>
  </si>
  <si>
    <t>Three way classification: most likely to be a sequence-specific TF; a low-specificity DNA-binding protein and/or cofactor;  or neither.</t>
  </si>
  <si>
    <t>Table is connected to Supplementary Document S1 and contains the same proteins. It summarizes the results of the re-assesment of the putative TF that did not yield successful experiments.</t>
  </si>
  <si>
    <t>Column</t>
  </si>
  <si>
    <t>Descrip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0"/>
      <color rgb="FF000000"/>
      <name val="Arial"/>
      <scheme val="minor"/>
    </font>
    <font>
      <b/>
      <sz val="12"/>
      <color theme="1"/>
      <name val="Calibri"/>
      <family val="2"/>
    </font>
    <font>
      <b/>
      <sz val="11"/>
      <color theme="1"/>
      <name val="Aptos Narrow"/>
    </font>
    <font>
      <b/>
      <sz val="10"/>
      <color theme="1"/>
      <name val="Arial"/>
      <family val="2"/>
    </font>
    <font>
      <b/>
      <sz val="11"/>
      <color theme="1"/>
      <name val="Arial"/>
      <family val="2"/>
    </font>
    <font>
      <sz val="12"/>
      <color theme="1"/>
      <name val="Calibri"/>
      <family val="2"/>
    </font>
    <font>
      <sz val="12"/>
      <color rgb="FF006100"/>
      <name val="Calibri"/>
      <family val="2"/>
    </font>
    <font>
      <u/>
      <sz val="10"/>
      <color rgb="FF1155CC"/>
      <name val="Arial"/>
      <family val="2"/>
    </font>
    <font>
      <sz val="12"/>
      <color theme="1"/>
      <name val="Aptos Narrow"/>
    </font>
    <font>
      <sz val="10"/>
      <color theme="1"/>
      <name val="Arial"/>
      <family val="2"/>
    </font>
    <font>
      <sz val="10"/>
      <color rgb="FF000000"/>
      <name val="Arial"/>
      <family val="2"/>
      <scheme val="minor"/>
    </font>
    <font>
      <b/>
      <sz val="10"/>
      <color rgb="FF000000"/>
      <name val="Arial"/>
      <family val="2"/>
      <scheme val="minor"/>
    </font>
  </fonts>
  <fills count="16">
    <fill>
      <patternFill patternType="none"/>
    </fill>
    <fill>
      <patternFill patternType="gray125"/>
    </fill>
    <fill>
      <patternFill patternType="solid">
        <fgColor rgb="FFB7B7B7"/>
        <bgColor rgb="FFB7B7B7"/>
      </patternFill>
    </fill>
    <fill>
      <patternFill patternType="solid">
        <fgColor rgb="FFD9EAD3"/>
        <bgColor rgb="FFD9EAD3"/>
      </patternFill>
    </fill>
    <fill>
      <patternFill patternType="solid">
        <fgColor rgb="FFF4CCCC"/>
        <bgColor rgb="FFF4CCCC"/>
      </patternFill>
    </fill>
    <fill>
      <patternFill patternType="solid">
        <fgColor rgb="FFEA9999"/>
        <bgColor rgb="FFEA9999"/>
      </patternFill>
    </fill>
    <fill>
      <patternFill patternType="solid">
        <fgColor rgb="FFD0E0E3"/>
        <bgColor rgb="FFD0E0E3"/>
      </patternFill>
    </fill>
    <fill>
      <patternFill patternType="solid">
        <fgColor rgb="FFC9DAF8"/>
        <bgColor rgb="FFC9DAF8"/>
      </patternFill>
    </fill>
    <fill>
      <patternFill patternType="solid">
        <fgColor rgb="FFB7E1CD"/>
        <bgColor rgb="FFB7E1CD"/>
      </patternFill>
    </fill>
    <fill>
      <patternFill patternType="solid">
        <fgColor rgb="FF92D050"/>
        <bgColor rgb="FF92D050"/>
      </patternFill>
    </fill>
    <fill>
      <patternFill patternType="solid">
        <fgColor rgb="FFB6D7A8"/>
        <bgColor rgb="FFB6D7A8"/>
      </patternFill>
    </fill>
    <fill>
      <patternFill patternType="solid">
        <fgColor rgb="FFD9D2E9"/>
        <bgColor rgb="FFD9D2E9"/>
      </patternFill>
    </fill>
    <fill>
      <patternFill patternType="solid">
        <fgColor rgb="FFEAD1DC"/>
        <bgColor rgb="FFEAD1DC"/>
      </patternFill>
    </fill>
    <fill>
      <patternFill patternType="solid">
        <fgColor rgb="FFC6EFCE"/>
        <bgColor rgb="FFC6EFCE"/>
      </patternFill>
    </fill>
    <fill>
      <patternFill patternType="solid">
        <fgColor rgb="FF2D7DCE"/>
        <bgColor rgb="FF2D7DCE"/>
      </patternFill>
    </fill>
    <fill>
      <patternFill patternType="solid">
        <fgColor theme="7"/>
        <bgColor indexed="64"/>
      </patternFill>
    </fill>
  </fills>
  <borders count="1">
    <border>
      <left/>
      <right/>
      <top/>
      <bottom/>
      <diagonal/>
    </border>
  </borders>
  <cellStyleXfs count="1">
    <xf numFmtId="0" fontId="0" fillId="0" borderId="0"/>
  </cellStyleXfs>
  <cellXfs count="28">
    <xf numFmtId="0" fontId="0" fillId="0" borderId="0" xfId="0"/>
    <xf numFmtId="0" fontId="1" fillId="0" borderId="0" xfId="0" applyFont="1"/>
    <xf numFmtId="0" fontId="2" fillId="0" borderId="0" xfId="0" applyFont="1"/>
    <xf numFmtId="0" fontId="3" fillId="0" borderId="0" xfId="0" applyFont="1"/>
    <xf numFmtId="0" fontId="4" fillId="0" borderId="0" xfId="0" applyFont="1"/>
    <xf numFmtId="0" fontId="5" fillId="0" borderId="0" xfId="0" applyFont="1"/>
    <xf numFmtId="0" fontId="6" fillId="3" borderId="0" xfId="0" applyFont="1" applyFill="1"/>
    <xf numFmtId="0" fontId="6" fillId="4" borderId="0" xfId="0" applyFont="1" applyFill="1"/>
    <xf numFmtId="0" fontId="5" fillId="4" borderId="0" xfId="0" applyFont="1" applyFill="1"/>
    <xf numFmtId="0" fontId="7" fillId="0" borderId="0" xfId="0" applyFont="1"/>
    <xf numFmtId="0" fontId="8" fillId="0" borderId="0" xfId="0" applyFont="1"/>
    <xf numFmtId="0" fontId="9" fillId="0" borderId="0" xfId="0" applyFont="1"/>
    <xf numFmtId="0" fontId="9" fillId="5" borderId="0" xfId="0" applyFont="1" applyFill="1"/>
    <xf numFmtId="0" fontId="9" fillId="6" borderId="0" xfId="0" applyFont="1" applyFill="1"/>
    <xf numFmtId="0" fontId="9" fillId="7" borderId="0" xfId="0" applyFont="1" applyFill="1" applyAlignment="1">
      <alignment horizontal="center"/>
    </xf>
    <xf numFmtId="0" fontId="9" fillId="8" borderId="0" xfId="0" applyFont="1" applyFill="1"/>
    <xf numFmtId="0" fontId="5" fillId="9" borderId="0" xfId="0" applyFont="1" applyFill="1"/>
    <xf numFmtId="0" fontId="9" fillId="2" borderId="0" xfId="0" applyFont="1" applyFill="1" applyAlignment="1">
      <alignment horizontal="center"/>
    </xf>
    <xf numFmtId="0" fontId="5" fillId="3" borderId="0" xfId="0" applyFont="1" applyFill="1"/>
    <xf numFmtId="0" fontId="5" fillId="10" borderId="0" xfId="0" applyFont="1" applyFill="1"/>
    <xf numFmtId="0" fontId="9" fillId="11" borderId="0" xfId="0" applyFont="1" applyFill="1"/>
    <xf numFmtId="0" fontId="9" fillId="12" borderId="0" xfId="0" applyFont="1" applyFill="1"/>
    <xf numFmtId="0" fontId="6" fillId="13" borderId="0" xfId="0" applyFont="1" applyFill="1"/>
    <xf numFmtId="0" fontId="8" fillId="14" borderId="0" xfId="0" applyFont="1" applyFill="1"/>
    <xf numFmtId="0" fontId="9" fillId="0" borderId="0" xfId="0" applyFont="1" applyAlignment="1">
      <alignment horizontal="right"/>
    </xf>
    <xf numFmtId="0" fontId="10" fillId="0" borderId="0" xfId="0" applyFont="1"/>
    <xf numFmtId="0" fontId="11" fillId="0" borderId="0" xfId="0" applyFont="1"/>
    <xf numFmtId="0" fontId="9" fillId="15"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602BC4-CDE6-1846-A952-54D2264B418E}">
  <dimension ref="A1:B27"/>
  <sheetViews>
    <sheetView tabSelected="1" zoomScale="90" workbookViewId="0">
      <pane ySplit="1" topLeftCell="A2" activePane="bottomLeft" state="frozen"/>
      <selection pane="bottomLeft" activeCell="F23" sqref="F23"/>
    </sheetView>
  </sheetViews>
  <sheetFormatPr baseColWidth="10" defaultColWidth="11.5" defaultRowHeight="13" x14ac:dyDescent="0.15"/>
  <cols>
    <col min="1" max="1" width="30.1640625" customWidth="1"/>
  </cols>
  <sheetData>
    <row r="1" spans="1:2" x14ac:dyDescent="0.15">
      <c r="A1" s="26" t="s">
        <v>584</v>
      </c>
    </row>
    <row r="2" spans="1:2" x14ac:dyDescent="0.15">
      <c r="A2" s="25" t="s">
        <v>587</v>
      </c>
    </row>
    <row r="4" spans="1:2" x14ac:dyDescent="0.15">
      <c r="A4" s="26" t="s">
        <v>588</v>
      </c>
      <c r="B4" s="26" t="s">
        <v>589</v>
      </c>
    </row>
    <row r="5" spans="1:2" x14ac:dyDescent="0.15">
      <c r="A5" t="s">
        <v>0</v>
      </c>
      <c r="B5" s="25" t="s">
        <v>1</v>
      </c>
    </row>
    <row r="6" spans="1:2" x14ac:dyDescent="0.15">
      <c r="A6" t="s">
        <v>2</v>
      </c>
      <c r="B6" s="25" t="s">
        <v>3</v>
      </c>
    </row>
    <row r="7" spans="1:2" x14ac:dyDescent="0.15">
      <c r="A7" t="s">
        <v>585</v>
      </c>
      <c r="B7" s="25" t="s">
        <v>4</v>
      </c>
    </row>
    <row r="8" spans="1:2" x14ac:dyDescent="0.15">
      <c r="A8" t="s">
        <v>5</v>
      </c>
      <c r="B8" s="25" t="s">
        <v>6</v>
      </c>
    </row>
    <row r="9" spans="1:2" x14ac:dyDescent="0.15">
      <c r="A9" t="s">
        <v>7</v>
      </c>
      <c r="B9" s="25" t="s">
        <v>8</v>
      </c>
    </row>
    <row r="10" spans="1:2" x14ac:dyDescent="0.15">
      <c r="A10" t="s">
        <v>9</v>
      </c>
      <c r="B10" s="25" t="s">
        <v>10</v>
      </c>
    </row>
    <row r="11" spans="1:2" x14ac:dyDescent="0.15">
      <c r="A11" t="s">
        <v>11</v>
      </c>
      <c r="B11" s="25" t="s">
        <v>12</v>
      </c>
    </row>
    <row r="12" spans="1:2" x14ac:dyDescent="0.15">
      <c r="A12" t="s">
        <v>13</v>
      </c>
      <c r="B12" s="25" t="s">
        <v>14</v>
      </c>
    </row>
    <row r="13" spans="1:2" x14ac:dyDescent="0.15">
      <c r="A13" t="s">
        <v>15</v>
      </c>
      <c r="B13" s="25" t="s">
        <v>16</v>
      </c>
    </row>
    <row r="14" spans="1:2" x14ac:dyDescent="0.15">
      <c r="A14" t="s">
        <v>17</v>
      </c>
      <c r="B14" s="25" t="s">
        <v>18</v>
      </c>
    </row>
    <row r="15" spans="1:2" x14ac:dyDescent="0.15">
      <c r="A15" t="s">
        <v>19</v>
      </c>
      <c r="B15" s="25" t="s">
        <v>20</v>
      </c>
    </row>
    <row r="16" spans="1:2" x14ac:dyDescent="0.15">
      <c r="A16" t="s">
        <v>586</v>
      </c>
    </row>
    <row r="17" spans="1:2" x14ac:dyDescent="0.15">
      <c r="A17" t="s">
        <v>21</v>
      </c>
      <c r="B17" s="25" t="s">
        <v>22</v>
      </c>
    </row>
    <row r="18" spans="1:2" x14ac:dyDescent="0.15">
      <c r="A18" t="s">
        <v>33</v>
      </c>
    </row>
    <row r="19" spans="1:2" x14ac:dyDescent="0.15">
      <c r="A19" t="s">
        <v>34</v>
      </c>
    </row>
    <row r="20" spans="1:2" x14ac:dyDescent="0.15">
      <c r="A20" t="s">
        <v>23</v>
      </c>
      <c r="B20" s="25" t="s">
        <v>24</v>
      </c>
    </row>
    <row r="21" spans="1:2" x14ac:dyDescent="0.15">
      <c r="A21" t="s">
        <v>25</v>
      </c>
      <c r="B21" s="25" t="s">
        <v>24</v>
      </c>
    </row>
    <row r="22" spans="1:2" x14ac:dyDescent="0.15">
      <c r="A22" t="s">
        <v>26</v>
      </c>
      <c r="B22" s="25" t="s">
        <v>24</v>
      </c>
    </row>
    <row r="23" spans="1:2" x14ac:dyDescent="0.15">
      <c r="A23" t="s">
        <v>27</v>
      </c>
      <c r="B23" s="25" t="s">
        <v>24</v>
      </c>
    </row>
    <row r="24" spans="1:2" x14ac:dyDescent="0.15">
      <c r="A24" t="s">
        <v>28</v>
      </c>
      <c r="B24" s="25" t="s">
        <v>24</v>
      </c>
    </row>
    <row r="25" spans="1:2" x14ac:dyDescent="0.15">
      <c r="A25" t="s">
        <v>29</v>
      </c>
      <c r="B25" s="25" t="s">
        <v>30</v>
      </c>
    </row>
    <row r="26" spans="1:2" x14ac:dyDescent="0.15">
      <c r="A26" t="s">
        <v>31</v>
      </c>
      <c r="B26" s="25" t="s">
        <v>30</v>
      </c>
    </row>
    <row r="27" spans="1:2" x14ac:dyDescent="0.15">
      <c r="A27" t="s">
        <v>32</v>
      </c>
      <c r="B27" s="25" t="s">
        <v>30</v>
      </c>
    </row>
  </sheetData>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X167"/>
  <sheetViews>
    <sheetView workbookViewId="0">
      <pane ySplit="1" topLeftCell="A2" activePane="bottomLeft" state="frozen"/>
      <selection pane="bottomLeft" activeCell="O9" sqref="O9"/>
    </sheetView>
  </sheetViews>
  <sheetFormatPr baseColWidth="10" defaultColWidth="12.6640625" defaultRowHeight="15.75" customHeight="1" x14ac:dyDescent="0.15"/>
  <cols>
    <col min="1" max="1" width="18.33203125" customWidth="1"/>
    <col min="2" max="2" width="10.6640625" customWidth="1"/>
    <col min="3" max="3" width="10.83203125" customWidth="1"/>
    <col min="4" max="4" width="10" customWidth="1"/>
    <col min="5" max="5" width="15" customWidth="1"/>
    <col min="7" max="7" width="16" customWidth="1"/>
    <col min="8" max="8" width="10.6640625" customWidth="1"/>
    <col min="9" max="9" width="9.33203125" customWidth="1"/>
    <col min="10" max="10" width="8.5" customWidth="1"/>
    <col min="11" max="11" width="11.5" customWidth="1"/>
    <col min="12" max="12" width="26.1640625" style="3" customWidth="1"/>
    <col min="13" max="13" width="18.83203125" customWidth="1"/>
    <col min="14" max="14" width="19.33203125" customWidth="1"/>
    <col min="15" max="15" width="23.1640625" customWidth="1"/>
  </cols>
  <sheetData>
    <row r="1" spans="1:24" ht="16" x14ac:dyDescent="0.2">
      <c r="A1" s="1" t="s">
        <v>0</v>
      </c>
      <c r="B1" s="2" t="s">
        <v>2</v>
      </c>
      <c r="C1" s="2" t="s">
        <v>585</v>
      </c>
      <c r="D1" s="1" t="s">
        <v>5</v>
      </c>
      <c r="E1" s="1" t="s">
        <v>7</v>
      </c>
      <c r="F1" s="1" t="s">
        <v>9</v>
      </c>
      <c r="G1" s="1" t="s">
        <v>11</v>
      </c>
      <c r="H1" s="3" t="s">
        <v>13</v>
      </c>
      <c r="I1" s="4" t="s">
        <v>15</v>
      </c>
      <c r="J1" s="3" t="s">
        <v>17</v>
      </c>
      <c r="K1" s="3" t="s">
        <v>19</v>
      </c>
      <c r="L1" s="3" t="s">
        <v>586</v>
      </c>
      <c r="M1" s="3" t="s">
        <v>21</v>
      </c>
      <c r="N1" s="3" t="s">
        <v>33</v>
      </c>
      <c r="O1" s="3" t="s">
        <v>34</v>
      </c>
      <c r="P1" s="3" t="s">
        <v>23</v>
      </c>
      <c r="Q1" s="3" t="s">
        <v>25</v>
      </c>
      <c r="R1" s="3" t="s">
        <v>26</v>
      </c>
      <c r="S1" s="3" t="s">
        <v>27</v>
      </c>
      <c r="T1" s="3" t="s">
        <v>28</v>
      </c>
      <c r="U1" s="3" t="s">
        <v>29</v>
      </c>
      <c r="V1" s="3" t="s">
        <v>31</v>
      </c>
      <c r="W1" s="3" t="s">
        <v>32</v>
      </c>
      <c r="X1" s="3"/>
    </row>
    <row r="2" spans="1:24" ht="16" x14ac:dyDescent="0.2">
      <c r="A2" s="5" t="s">
        <v>35</v>
      </c>
      <c r="B2" s="5" t="s">
        <v>36</v>
      </c>
      <c r="C2" s="5" t="s">
        <v>37</v>
      </c>
      <c r="D2" s="5" t="s">
        <v>37</v>
      </c>
      <c r="E2" s="5" t="s">
        <v>37</v>
      </c>
      <c r="F2" s="7" t="s">
        <v>38</v>
      </c>
      <c r="G2" s="8" t="s">
        <v>39</v>
      </c>
      <c r="H2" s="9" t="str">
        <f t="shared" ref="H2:H33" si="0">HYPERLINK(CONCATENATE("https://mex.autosome.org/complete/tf/",B2),B2)</f>
        <v>FAM170A</v>
      </c>
      <c r="I2" s="10"/>
      <c r="J2" s="24">
        <v>1</v>
      </c>
      <c r="K2" s="11" t="s">
        <v>40</v>
      </c>
      <c r="L2" s="12" t="s">
        <v>41</v>
      </c>
      <c r="M2" s="13" t="s">
        <v>42</v>
      </c>
      <c r="N2" s="11" t="s">
        <v>43</v>
      </c>
      <c r="O2" s="11" t="s">
        <v>44</v>
      </c>
      <c r="P2" s="14" t="b">
        <v>1</v>
      </c>
      <c r="Q2" s="14" t="b">
        <v>1</v>
      </c>
      <c r="R2" s="14" t="b">
        <v>1</v>
      </c>
      <c r="S2" s="14" t="b">
        <v>1</v>
      </c>
      <c r="T2" s="17" t="b">
        <v>0</v>
      </c>
      <c r="U2" s="14" t="b">
        <v>1</v>
      </c>
      <c r="V2" s="14" t="b">
        <v>1</v>
      </c>
      <c r="W2" s="14" t="b">
        <v>1</v>
      </c>
    </row>
    <row r="3" spans="1:24" ht="16" x14ac:dyDescent="0.2">
      <c r="A3" s="5" t="s">
        <v>45</v>
      </c>
      <c r="B3" s="5" t="s">
        <v>46</v>
      </c>
      <c r="C3" s="5" t="s">
        <v>37</v>
      </c>
      <c r="D3" s="5" t="s">
        <v>37</v>
      </c>
      <c r="E3" s="5" t="s">
        <v>37</v>
      </c>
      <c r="F3" s="7" t="s">
        <v>38</v>
      </c>
      <c r="G3" s="8" t="s">
        <v>39</v>
      </c>
      <c r="H3" s="9" t="str">
        <f t="shared" si="0"/>
        <v>KIN</v>
      </c>
      <c r="I3" s="10"/>
      <c r="J3" s="24">
        <v>1</v>
      </c>
      <c r="K3" s="11" t="s">
        <v>40</v>
      </c>
      <c r="L3" s="12" t="s">
        <v>41</v>
      </c>
      <c r="M3" s="13" t="s">
        <v>42</v>
      </c>
      <c r="N3" s="11" t="s">
        <v>47</v>
      </c>
      <c r="O3" s="11" t="s">
        <v>48</v>
      </c>
      <c r="P3" s="14" t="b">
        <v>1</v>
      </c>
      <c r="Q3" s="14" t="b">
        <v>1</v>
      </c>
      <c r="R3" s="14" t="b">
        <v>1</v>
      </c>
      <c r="S3" s="14" t="b">
        <v>1</v>
      </c>
      <c r="T3" s="17" t="b">
        <v>0</v>
      </c>
      <c r="U3" s="14" t="b">
        <v>1</v>
      </c>
      <c r="V3" s="14" t="b">
        <v>1</v>
      </c>
      <c r="W3" s="14" t="b">
        <v>1</v>
      </c>
    </row>
    <row r="4" spans="1:24" ht="16" x14ac:dyDescent="0.2">
      <c r="A4" s="5" t="s">
        <v>49</v>
      </c>
      <c r="B4" s="5" t="s">
        <v>50</v>
      </c>
      <c r="C4" s="5" t="s">
        <v>37</v>
      </c>
      <c r="D4" s="5" t="s">
        <v>37</v>
      </c>
      <c r="E4" s="5" t="s">
        <v>37</v>
      </c>
      <c r="F4" s="7" t="s">
        <v>38</v>
      </c>
      <c r="G4" s="8" t="s">
        <v>39</v>
      </c>
      <c r="H4" s="9" t="str">
        <f t="shared" si="0"/>
        <v>TRAFD1</v>
      </c>
      <c r="I4" s="10"/>
      <c r="J4" s="24">
        <v>1</v>
      </c>
      <c r="K4" s="11" t="s">
        <v>40</v>
      </c>
      <c r="L4" s="12" t="s">
        <v>41</v>
      </c>
      <c r="M4" s="13" t="s">
        <v>42</v>
      </c>
      <c r="N4" s="11" t="s">
        <v>43</v>
      </c>
      <c r="O4" s="11" t="s">
        <v>51</v>
      </c>
      <c r="P4" s="14" t="b">
        <v>1</v>
      </c>
      <c r="Q4" s="14" t="b">
        <v>1</v>
      </c>
      <c r="R4" s="14" t="b">
        <v>1</v>
      </c>
      <c r="S4" s="14" t="b">
        <v>1</v>
      </c>
      <c r="T4" s="17" t="b">
        <v>0</v>
      </c>
      <c r="U4" s="14" t="b">
        <v>1</v>
      </c>
      <c r="V4" s="14" t="b">
        <v>1</v>
      </c>
      <c r="W4" s="14" t="b">
        <v>1</v>
      </c>
    </row>
    <row r="5" spans="1:24" ht="16" x14ac:dyDescent="0.2">
      <c r="A5" s="5" t="s">
        <v>52</v>
      </c>
      <c r="B5" s="5" t="s">
        <v>53</v>
      </c>
      <c r="C5" s="5" t="s">
        <v>37</v>
      </c>
      <c r="D5" s="5" t="s">
        <v>37</v>
      </c>
      <c r="E5" s="5" t="s">
        <v>37</v>
      </c>
      <c r="F5" s="7" t="s">
        <v>38</v>
      </c>
      <c r="G5" s="8" t="s">
        <v>39</v>
      </c>
      <c r="H5" s="9" t="str">
        <f t="shared" si="0"/>
        <v>ZNF326</v>
      </c>
      <c r="I5" s="10"/>
      <c r="J5" s="24">
        <v>1</v>
      </c>
      <c r="K5" s="11" t="s">
        <v>40</v>
      </c>
      <c r="L5" s="12" t="s">
        <v>41</v>
      </c>
      <c r="M5" s="13" t="s">
        <v>42</v>
      </c>
      <c r="N5" s="11" t="s">
        <v>54</v>
      </c>
      <c r="O5" s="11" t="s">
        <v>55</v>
      </c>
      <c r="P5" s="14" t="b">
        <v>1</v>
      </c>
      <c r="Q5" s="14" t="b">
        <v>1</v>
      </c>
      <c r="R5" s="14" t="b">
        <v>1</v>
      </c>
      <c r="S5" s="14" t="b">
        <v>1</v>
      </c>
      <c r="T5" s="17" t="b">
        <v>0</v>
      </c>
      <c r="U5" s="17" t="b">
        <v>0</v>
      </c>
      <c r="V5" s="14" t="b">
        <v>1</v>
      </c>
      <c r="W5" s="14" t="b">
        <v>1</v>
      </c>
    </row>
    <row r="6" spans="1:24" ht="16" x14ac:dyDescent="0.2">
      <c r="A6" s="5" t="s">
        <v>56</v>
      </c>
      <c r="B6" s="5" t="s">
        <v>57</v>
      </c>
      <c r="C6" s="5" t="s">
        <v>37</v>
      </c>
      <c r="D6" s="5" t="s">
        <v>37</v>
      </c>
      <c r="E6" s="5" t="s">
        <v>37</v>
      </c>
      <c r="F6" s="7" t="s">
        <v>38</v>
      </c>
      <c r="G6" s="8" t="s">
        <v>39</v>
      </c>
      <c r="H6" s="9" t="str">
        <f t="shared" si="0"/>
        <v>ZNF474</v>
      </c>
      <c r="I6" s="10"/>
      <c r="J6" s="24">
        <v>1</v>
      </c>
      <c r="K6" s="11" t="s">
        <v>40</v>
      </c>
      <c r="L6" s="12" t="s">
        <v>41</v>
      </c>
      <c r="M6" s="13" t="s">
        <v>42</v>
      </c>
      <c r="N6" s="11" t="s">
        <v>43</v>
      </c>
      <c r="O6" s="11" t="s">
        <v>58</v>
      </c>
      <c r="P6" s="14" t="b">
        <v>1</v>
      </c>
      <c r="Q6" s="14" t="b">
        <v>1</v>
      </c>
      <c r="R6" s="14" t="b">
        <v>1</v>
      </c>
      <c r="S6" s="14" t="b">
        <v>1</v>
      </c>
      <c r="T6" s="17" t="b">
        <v>0</v>
      </c>
      <c r="U6" s="14" t="b">
        <v>1</v>
      </c>
      <c r="V6" s="14" t="b">
        <v>1</v>
      </c>
      <c r="W6" s="14" t="b">
        <v>1</v>
      </c>
    </row>
    <row r="7" spans="1:24" ht="16" x14ac:dyDescent="0.2">
      <c r="A7" s="5" t="s">
        <v>59</v>
      </c>
      <c r="B7" s="5" t="s">
        <v>60</v>
      </c>
      <c r="C7" s="5" t="s">
        <v>37</v>
      </c>
      <c r="D7" s="5" t="s">
        <v>37</v>
      </c>
      <c r="E7" s="5" t="s">
        <v>37</v>
      </c>
      <c r="F7" s="7" t="s">
        <v>38</v>
      </c>
      <c r="G7" s="8" t="s">
        <v>39</v>
      </c>
      <c r="H7" s="9" t="str">
        <f t="shared" si="0"/>
        <v>ANKZF1</v>
      </c>
      <c r="I7" s="10"/>
      <c r="J7" s="24">
        <v>1</v>
      </c>
      <c r="K7" s="11" t="s">
        <v>61</v>
      </c>
      <c r="L7" s="12" t="s">
        <v>41</v>
      </c>
      <c r="M7" s="13" t="s">
        <v>42</v>
      </c>
      <c r="N7" s="11" t="s">
        <v>62</v>
      </c>
      <c r="O7" s="11" t="s">
        <v>63</v>
      </c>
      <c r="P7" s="14" t="b">
        <v>1</v>
      </c>
      <c r="Q7" s="14" t="b">
        <v>1</v>
      </c>
      <c r="R7" s="14" t="b">
        <v>1</v>
      </c>
      <c r="S7" s="14" t="b">
        <v>1</v>
      </c>
      <c r="T7" s="14" t="b">
        <v>1</v>
      </c>
      <c r="U7" s="14" t="b">
        <v>1</v>
      </c>
      <c r="V7" s="14" t="b">
        <v>1</v>
      </c>
      <c r="W7" s="14" t="b">
        <v>1</v>
      </c>
    </row>
    <row r="8" spans="1:24" ht="16" x14ac:dyDescent="0.2">
      <c r="A8" s="5" t="s">
        <v>64</v>
      </c>
      <c r="B8" s="5" t="s">
        <v>65</v>
      </c>
      <c r="C8" s="5" t="s">
        <v>37</v>
      </c>
      <c r="D8" s="5" t="s">
        <v>37</v>
      </c>
      <c r="E8" s="5" t="s">
        <v>37</v>
      </c>
      <c r="F8" s="7" t="s">
        <v>38</v>
      </c>
      <c r="G8" s="8" t="s">
        <v>39</v>
      </c>
      <c r="H8" s="9" t="str">
        <f t="shared" si="0"/>
        <v>CPXCR1</v>
      </c>
      <c r="I8" s="10"/>
      <c r="J8" s="24">
        <v>1</v>
      </c>
      <c r="K8" s="11" t="s">
        <v>61</v>
      </c>
      <c r="L8" s="12" t="s">
        <v>41</v>
      </c>
      <c r="M8" s="13" t="s">
        <v>42</v>
      </c>
      <c r="N8" s="11" t="s">
        <v>62</v>
      </c>
      <c r="O8" s="11" t="s">
        <v>66</v>
      </c>
      <c r="P8" s="14" t="b">
        <v>1</v>
      </c>
      <c r="Q8" s="14" t="b">
        <v>1</v>
      </c>
      <c r="R8" s="14" t="b">
        <v>1</v>
      </c>
      <c r="S8" s="14" t="b">
        <v>1</v>
      </c>
      <c r="T8" s="14" t="b">
        <v>1</v>
      </c>
      <c r="U8" s="14" t="b">
        <v>1</v>
      </c>
      <c r="V8" s="14" t="b">
        <v>1</v>
      </c>
      <c r="W8" s="14" t="b">
        <v>1</v>
      </c>
    </row>
    <row r="9" spans="1:24" ht="16" x14ac:dyDescent="0.2">
      <c r="A9" s="5" t="s">
        <v>67</v>
      </c>
      <c r="B9" s="5" t="s">
        <v>68</v>
      </c>
      <c r="C9" s="5" t="s">
        <v>37</v>
      </c>
      <c r="D9" s="5" t="s">
        <v>37</v>
      </c>
      <c r="E9" s="5" t="s">
        <v>37</v>
      </c>
      <c r="F9" s="7" t="s">
        <v>38</v>
      </c>
      <c r="G9" s="8" t="s">
        <v>39</v>
      </c>
      <c r="H9" s="9" t="str">
        <f t="shared" si="0"/>
        <v>DZIP1</v>
      </c>
      <c r="I9" s="10"/>
      <c r="J9" s="24">
        <v>1</v>
      </c>
      <c r="K9" s="11" t="s">
        <v>61</v>
      </c>
      <c r="L9" s="12" t="s">
        <v>41</v>
      </c>
      <c r="M9" s="13" t="s">
        <v>42</v>
      </c>
      <c r="N9" s="11" t="s">
        <v>62</v>
      </c>
      <c r="O9" s="11" t="s">
        <v>69</v>
      </c>
      <c r="P9" s="14" t="b">
        <v>1</v>
      </c>
      <c r="Q9" s="14" t="b">
        <v>1</v>
      </c>
      <c r="R9" s="14" t="b">
        <v>1</v>
      </c>
      <c r="S9" s="14" t="b">
        <v>1</v>
      </c>
      <c r="T9" s="14" t="b">
        <v>1</v>
      </c>
      <c r="U9" s="14" t="b">
        <v>1</v>
      </c>
      <c r="V9" s="14" t="b">
        <v>1</v>
      </c>
      <c r="W9" s="14" t="b">
        <v>1</v>
      </c>
    </row>
    <row r="10" spans="1:24" ht="16" x14ac:dyDescent="0.2">
      <c r="A10" s="5" t="s">
        <v>70</v>
      </c>
      <c r="B10" s="5" t="s">
        <v>71</v>
      </c>
      <c r="C10" s="5" t="s">
        <v>37</v>
      </c>
      <c r="D10" s="5" t="s">
        <v>37</v>
      </c>
      <c r="E10" s="5" t="s">
        <v>37</v>
      </c>
      <c r="F10" s="7" t="s">
        <v>38</v>
      </c>
      <c r="G10" s="8" t="s">
        <v>39</v>
      </c>
      <c r="H10" s="9" t="str">
        <f t="shared" si="0"/>
        <v>EEA1</v>
      </c>
      <c r="I10" s="10"/>
      <c r="J10" s="24">
        <v>1</v>
      </c>
      <c r="K10" s="11" t="s">
        <v>61</v>
      </c>
      <c r="L10" s="12" t="s">
        <v>41</v>
      </c>
      <c r="M10" s="13" t="s">
        <v>42</v>
      </c>
      <c r="N10" s="11" t="s">
        <v>72</v>
      </c>
      <c r="O10" s="11" t="s">
        <v>73</v>
      </c>
      <c r="P10" s="17" t="b">
        <v>0</v>
      </c>
      <c r="Q10" s="14" t="b">
        <v>1</v>
      </c>
      <c r="R10" s="14" t="b">
        <v>1</v>
      </c>
      <c r="S10" s="14" t="b">
        <v>1</v>
      </c>
      <c r="T10" s="14" t="b">
        <v>1</v>
      </c>
      <c r="U10" s="17" t="b">
        <v>0</v>
      </c>
      <c r="V10" s="14" t="b">
        <v>1</v>
      </c>
      <c r="W10" s="14" t="b">
        <v>1</v>
      </c>
    </row>
    <row r="11" spans="1:24" ht="16" x14ac:dyDescent="0.2">
      <c r="A11" s="5" t="s">
        <v>74</v>
      </c>
      <c r="B11" s="5" t="s">
        <v>75</v>
      </c>
      <c r="C11" s="5" t="s">
        <v>37</v>
      </c>
      <c r="D11" s="5" t="s">
        <v>37</v>
      </c>
      <c r="E11" s="5" t="s">
        <v>37</v>
      </c>
      <c r="F11" s="7" t="s">
        <v>38</v>
      </c>
      <c r="G11" s="8" t="s">
        <v>39</v>
      </c>
      <c r="H11" s="9" t="str">
        <f t="shared" si="0"/>
        <v>L3MBTL4</v>
      </c>
      <c r="I11" s="10"/>
      <c r="J11" s="24">
        <v>1</v>
      </c>
      <c r="K11" s="11" t="s">
        <v>61</v>
      </c>
      <c r="L11" s="12" t="s">
        <v>41</v>
      </c>
      <c r="M11" s="13" t="s">
        <v>42</v>
      </c>
      <c r="N11" s="11" t="s">
        <v>76</v>
      </c>
      <c r="O11" s="11" t="s">
        <v>77</v>
      </c>
      <c r="P11" s="14" t="b">
        <v>1</v>
      </c>
      <c r="Q11" s="14" t="b">
        <v>1</v>
      </c>
      <c r="R11" s="14" t="b">
        <v>1</v>
      </c>
      <c r="S11" s="14" t="b">
        <v>1</v>
      </c>
      <c r="T11" s="17" t="b">
        <v>0</v>
      </c>
      <c r="U11" s="14" t="b">
        <v>1</v>
      </c>
      <c r="V11" s="14" t="b">
        <v>1</v>
      </c>
      <c r="W11" s="14" t="b">
        <v>1</v>
      </c>
    </row>
    <row r="12" spans="1:24" ht="16" x14ac:dyDescent="0.2">
      <c r="A12" s="5" t="s">
        <v>78</v>
      </c>
      <c r="B12" s="5" t="s">
        <v>79</v>
      </c>
      <c r="C12" s="5" t="s">
        <v>37</v>
      </c>
      <c r="D12" s="5" t="s">
        <v>37</v>
      </c>
      <c r="E12" s="5" t="s">
        <v>37</v>
      </c>
      <c r="F12" s="7" t="s">
        <v>38</v>
      </c>
      <c r="G12" s="8" t="s">
        <v>39</v>
      </c>
      <c r="H12" s="9" t="str">
        <f t="shared" si="0"/>
        <v>PRMT3</v>
      </c>
      <c r="I12" s="10"/>
      <c r="J12" s="24">
        <v>1</v>
      </c>
      <c r="K12" s="11" t="s">
        <v>61</v>
      </c>
      <c r="L12" s="20" t="s">
        <v>80</v>
      </c>
      <c r="M12" s="13" t="s">
        <v>42</v>
      </c>
      <c r="N12" s="11" t="s">
        <v>43</v>
      </c>
      <c r="O12" s="11" t="s">
        <v>81</v>
      </c>
      <c r="P12" s="14" t="b">
        <v>1</v>
      </c>
      <c r="Q12" s="14" t="b">
        <v>1</v>
      </c>
      <c r="R12" s="14" t="b">
        <v>1</v>
      </c>
      <c r="S12" s="14" t="b">
        <v>1</v>
      </c>
      <c r="T12" s="17" t="b">
        <v>0</v>
      </c>
      <c r="U12" s="14" t="b">
        <v>1</v>
      </c>
      <c r="V12" s="14" t="b">
        <v>1</v>
      </c>
      <c r="W12" s="14" t="b">
        <v>1</v>
      </c>
    </row>
    <row r="13" spans="1:24" ht="16" x14ac:dyDescent="0.2">
      <c r="A13" s="5" t="s">
        <v>82</v>
      </c>
      <c r="B13" s="5" t="s">
        <v>83</v>
      </c>
      <c r="C13" s="5" t="s">
        <v>37</v>
      </c>
      <c r="D13" s="5" t="s">
        <v>37</v>
      </c>
      <c r="E13" s="5" t="s">
        <v>37</v>
      </c>
      <c r="F13" s="7" t="s">
        <v>38</v>
      </c>
      <c r="G13" s="8" t="s">
        <v>39</v>
      </c>
      <c r="H13" s="9" t="str">
        <f t="shared" si="0"/>
        <v>RBSN</v>
      </c>
      <c r="I13" s="10"/>
      <c r="J13" s="24">
        <v>1</v>
      </c>
      <c r="K13" s="11" t="s">
        <v>61</v>
      </c>
      <c r="L13" s="12" t="s">
        <v>41</v>
      </c>
      <c r="M13" s="13" t="s">
        <v>42</v>
      </c>
      <c r="N13" s="11" t="s">
        <v>84</v>
      </c>
      <c r="O13" s="11" t="s">
        <v>85</v>
      </c>
      <c r="P13" s="14" t="b">
        <v>1</v>
      </c>
      <c r="Q13" s="14" t="b">
        <v>1</v>
      </c>
      <c r="R13" s="14" t="b">
        <v>1</v>
      </c>
      <c r="S13" s="14" t="b">
        <v>1</v>
      </c>
      <c r="T13" s="17" t="b">
        <v>0</v>
      </c>
      <c r="U13" s="14" t="b">
        <v>1</v>
      </c>
      <c r="V13" s="14" t="b">
        <v>1</v>
      </c>
      <c r="W13" s="14" t="b">
        <v>1</v>
      </c>
    </row>
    <row r="14" spans="1:24" ht="16" x14ac:dyDescent="0.2">
      <c r="A14" s="5" t="s">
        <v>86</v>
      </c>
      <c r="B14" s="5" t="s">
        <v>87</v>
      </c>
      <c r="C14" s="5" t="s">
        <v>37</v>
      </c>
      <c r="D14" s="5" t="s">
        <v>37</v>
      </c>
      <c r="E14" s="5" t="s">
        <v>37</v>
      </c>
      <c r="F14" s="7" t="s">
        <v>38</v>
      </c>
      <c r="G14" s="8" t="s">
        <v>39</v>
      </c>
      <c r="H14" s="9" t="str">
        <f t="shared" si="0"/>
        <v>ZNF385A</v>
      </c>
      <c r="I14" s="10"/>
      <c r="J14" s="24">
        <v>1</v>
      </c>
      <c r="K14" s="11" t="s">
        <v>61</v>
      </c>
      <c r="L14" s="12" t="s">
        <v>41</v>
      </c>
      <c r="M14" s="13" t="s">
        <v>42</v>
      </c>
      <c r="N14" s="11" t="s">
        <v>88</v>
      </c>
      <c r="O14" s="11" t="s">
        <v>89</v>
      </c>
      <c r="P14" s="14" t="b">
        <v>1</v>
      </c>
      <c r="Q14" s="14" t="b">
        <v>1</v>
      </c>
      <c r="R14" s="14" t="b">
        <v>1</v>
      </c>
      <c r="S14" s="17" t="b">
        <v>0</v>
      </c>
      <c r="T14" s="17" t="b">
        <v>0</v>
      </c>
      <c r="U14" s="14" t="b">
        <v>1</v>
      </c>
      <c r="V14" s="17" t="b">
        <v>0</v>
      </c>
      <c r="W14" s="14" t="b">
        <v>1</v>
      </c>
    </row>
    <row r="15" spans="1:24" ht="16" x14ac:dyDescent="0.2">
      <c r="A15" s="5" t="s">
        <v>90</v>
      </c>
      <c r="B15" s="5" t="s">
        <v>91</v>
      </c>
      <c r="C15" s="5" t="s">
        <v>37</v>
      </c>
      <c r="D15" s="5" t="s">
        <v>37</v>
      </c>
      <c r="E15" s="5" t="s">
        <v>37</v>
      </c>
      <c r="F15" s="7" t="s">
        <v>38</v>
      </c>
      <c r="G15" s="8" t="s">
        <v>39</v>
      </c>
      <c r="H15" s="9" t="str">
        <f t="shared" si="0"/>
        <v>ZNF385B</v>
      </c>
      <c r="I15" s="10"/>
      <c r="J15" s="24">
        <v>1</v>
      </c>
      <c r="K15" s="11" t="s">
        <v>61</v>
      </c>
      <c r="L15" s="12" t="s">
        <v>41</v>
      </c>
      <c r="M15" s="13" t="s">
        <v>42</v>
      </c>
      <c r="N15" s="11" t="s">
        <v>92</v>
      </c>
      <c r="O15" s="11" t="s">
        <v>93</v>
      </c>
      <c r="P15" s="14" t="b">
        <v>1</v>
      </c>
      <c r="Q15" s="14" t="b">
        <v>1</v>
      </c>
      <c r="R15" s="14" t="b">
        <v>1</v>
      </c>
      <c r="S15" s="14" t="b">
        <v>1</v>
      </c>
      <c r="T15" s="17" t="b">
        <v>0</v>
      </c>
      <c r="U15" s="14" t="b">
        <v>1</v>
      </c>
      <c r="V15" s="14" t="b">
        <v>1</v>
      </c>
      <c r="W15" s="14" t="b">
        <v>1</v>
      </c>
    </row>
    <row r="16" spans="1:24" ht="16" x14ac:dyDescent="0.2">
      <c r="A16" s="5" t="s">
        <v>94</v>
      </c>
      <c r="B16" s="5" t="s">
        <v>95</v>
      </c>
      <c r="C16" s="5" t="s">
        <v>37</v>
      </c>
      <c r="D16" s="5" t="s">
        <v>37</v>
      </c>
      <c r="E16" s="5" t="s">
        <v>37</v>
      </c>
      <c r="F16" s="7" t="s">
        <v>38</v>
      </c>
      <c r="G16" s="8" t="s">
        <v>39</v>
      </c>
      <c r="H16" s="9" t="str">
        <f t="shared" si="0"/>
        <v>ZNF804A</v>
      </c>
      <c r="I16" s="10"/>
      <c r="J16" s="24">
        <v>1</v>
      </c>
      <c r="K16" s="11" t="s">
        <v>61</v>
      </c>
      <c r="L16" s="12" t="s">
        <v>41</v>
      </c>
      <c r="M16" s="13" t="s">
        <v>42</v>
      </c>
      <c r="N16" s="11" t="s">
        <v>43</v>
      </c>
      <c r="O16" s="11" t="s">
        <v>96</v>
      </c>
      <c r="P16" s="14" t="b">
        <v>1</v>
      </c>
      <c r="Q16" s="14" t="b">
        <v>1</v>
      </c>
      <c r="R16" s="14" t="b">
        <v>1</v>
      </c>
      <c r="S16" s="14" t="b">
        <v>1</v>
      </c>
      <c r="T16" s="17" t="b">
        <v>0</v>
      </c>
      <c r="U16" s="14" t="b">
        <v>1</v>
      </c>
      <c r="V16" s="14" t="b">
        <v>1</v>
      </c>
      <c r="W16" s="14" t="b">
        <v>1</v>
      </c>
    </row>
    <row r="17" spans="1:23" ht="16" x14ac:dyDescent="0.2">
      <c r="A17" s="5" t="s">
        <v>97</v>
      </c>
      <c r="B17" s="5" t="s">
        <v>98</v>
      </c>
      <c r="C17" s="5" t="s">
        <v>37</v>
      </c>
      <c r="D17" s="5" t="s">
        <v>37</v>
      </c>
      <c r="E17" s="5" t="s">
        <v>37</v>
      </c>
      <c r="F17" s="7" t="s">
        <v>38</v>
      </c>
      <c r="G17" s="8" t="s">
        <v>39</v>
      </c>
      <c r="H17" s="9" t="str">
        <f t="shared" si="0"/>
        <v>ZMAT4</v>
      </c>
      <c r="I17" s="10"/>
      <c r="J17" s="24">
        <v>4</v>
      </c>
      <c r="K17" s="11" t="s">
        <v>99</v>
      </c>
      <c r="L17" s="12" t="s">
        <v>41</v>
      </c>
      <c r="M17" s="13" t="s">
        <v>42</v>
      </c>
      <c r="N17" s="11" t="s">
        <v>54</v>
      </c>
      <c r="O17" s="11" t="s">
        <v>100</v>
      </c>
      <c r="P17" s="14" t="b">
        <v>1</v>
      </c>
      <c r="Q17" s="14" t="b">
        <v>1</v>
      </c>
      <c r="R17" s="14" t="b">
        <v>1</v>
      </c>
      <c r="S17" s="14" t="b">
        <v>1</v>
      </c>
      <c r="T17" s="17" t="b">
        <v>0</v>
      </c>
      <c r="U17" s="17" t="b">
        <v>0</v>
      </c>
      <c r="V17" s="14" t="b">
        <v>1</v>
      </c>
      <c r="W17" s="14" t="b">
        <v>1</v>
      </c>
    </row>
    <row r="18" spans="1:23" ht="16" x14ac:dyDescent="0.2">
      <c r="A18" s="5" t="s">
        <v>101</v>
      </c>
      <c r="B18" s="5" t="s">
        <v>102</v>
      </c>
      <c r="C18" s="5" t="s">
        <v>37</v>
      </c>
      <c r="D18" s="5" t="s">
        <v>37</v>
      </c>
      <c r="E18" s="5" t="s">
        <v>37</v>
      </c>
      <c r="F18" s="7" t="s">
        <v>38</v>
      </c>
      <c r="G18" s="8" t="s">
        <v>39</v>
      </c>
      <c r="H18" s="9" t="str">
        <f t="shared" si="0"/>
        <v>ZNF207</v>
      </c>
      <c r="I18" s="10"/>
      <c r="J18" s="24">
        <v>2</v>
      </c>
      <c r="K18" s="11" t="s">
        <v>99</v>
      </c>
      <c r="L18" s="12" t="s">
        <v>41</v>
      </c>
      <c r="M18" s="13" t="s">
        <v>42</v>
      </c>
      <c r="N18" s="11" t="s">
        <v>103</v>
      </c>
      <c r="O18" s="11" t="s">
        <v>104</v>
      </c>
      <c r="P18" s="14" t="b">
        <v>1</v>
      </c>
      <c r="Q18" s="14" t="b">
        <v>1</v>
      </c>
      <c r="R18" s="14" t="b">
        <v>1</v>
      </c>
      <c r="S18" s="14" t="b">
        <v>1</v>
      </c>
      <c r="T18" s="17" t="b">
        <v>0</v>
      </c>
      <c r="U18" s="14" t="b">
        <v>1</v>
      </c>
      <c r="V18" s="17" t="b">
        <v>0</v>
      </c>
      <c r="W18" s="14" t="b">
        <v>1</v>
      </c>
    </row>
    <row r="19" spans="1:23" ht="16" x14ac:dyDescent="0.2">
      <c r="A19" s="5" t="s">
        <v>105</v>
      </c>
      <c r="B19" s="5" t="s">
        <v>106</v>
      </c>
      <c r="C19" s="5" t="s">
        <v>37</v>
      </c>
      <c r="D19" s="5" t="s">
        <v>37</v>
      </c>
      <c r="E19" s="5" t="s">
        <v>37</v>
      </c>
      <c r="F19" s="7" t="s">
        <v>38</v>
      </c>
      <c r="G19" s="8" t="s">
        <v>39</v>
      </c>
      <c r="H19" s="9" t="str">
        <f t="shared" si="0"/>
        <v>ZNF318</v>
      </c>
      <c r="I19" s="10"/>
      <c r="J19" s="24">
        <v>2</v>
      </c>
      <c r="K19" s="11" t="s">
        <v>99</v>
      </c>
      <c r="L19" s="12" t="s">
        <v>41</v>
      </c>
      <c r="M19" s="13" t="s">
        <v>42</v>
      </c>
      <c r="N19" s="11" t="s">
        <v>47</v>
      </c>
      <c r="O19" s="11" t="s">
        <v>107</v>
      </c>
      <c r="P19" s="14" t="b">
        <v>1</v>
      </c>
      <c r="Q19" s="14" t="b">
        <v>1</v>
      </c>
      <c r="R19" s="14" t="b">
        <v>1</v>
      </c>
      <c r="S19" s="14" t="b">
        <v>1</v>
      </c>
      <c r="T19" s="17" t="b">
        <v>0</v>
      </c>
      <c r="U19" s="14" t="b">
        <v>1</v>
      </c>
      <c r="V19" s="14" t="b">
        <v>1</v>
      </c>
      <c r="W19" s="14" t="b">
        <v>1</v>
      </c>
    </row>
    <row r="20" spans="1:23" ht="16" x14ac:dyDescent="0.2">
      <c r="A20" s="5" t="s">
        <v>108</v>
      </c>
      <c r="B20" s="5" t="s">
        <v>109</v>
      </c>
      <c r="C20" s="5" t="s">
        <v>37</v>
      </c>
      <c r="D20" s="5" t="s">
        <v>37</v>
      </c>
      <c r="E20" s="5" t="s">
        <v>37</v>
      </c>
      <c r="F20" s="7" t="s">
        <v>38</v>
      </c>
      <c r="G20" s="8" t="s">
        <v>39</v>
      </c>
      <c r="H20" s="9" t="str">
        <f t="shared" si="0"/>
        <v>ZNF385C</v>
      </c>
      <c r="I20" s="10"/>
      <c r="J20" s="24">
        <v>2</v>
      </c>
      <c r="K20" s="11" t="s">
        <v>99</v>
      </c>
      <c r="L20" s="12" t="s">
        <v>41</v>
      </c>
      <c r="M20" s="13" t="s">
        <v>42</v>
      </c>
      <c r="N20" s="11" t="s">
        <v>43</v>
      </c>
      <c r="O20" s="11" t="s">
        <v>110</v>
      </c>
      <c r="P20" s="14" t="b">
        <v>1</v>
      </c>
      <c r="Q20" s="14" t="b">
        <v>1</v>
      </c>
      <c r="R20" s="14" t="b">
        <v>1</v>
      </c>
      <c r="S20" s="14" t="b">
        <v>1</v>
      </c>
      <c r="T20" s="17" t="b">
        <v>0</v>
      </c>
      <c r="U20" s="14" t="b">
        <v>1</v>
      </c>
      <c r="V20" s="14" t="b">
        <v>1</v>
      </c>
      <c r="W20" s="14" t="b">
        <v>1</v>
      </c>
    </row>
    <row r="21" spans="1:23" ht="16" x14ac:dyDescent="0.2">
      <c r="A21" s="5" t="s">
        <v>111</v>
      </c>
      <c r="B21" s="5" t="s">
        <v>112</v>
      </c>
      <c r="C21" s="5" t="s">
        <v>37</v>
      </c>
      <c r="D21" s="5" t="s">
        <v>37</v>
      </c>
      <c r="E21" s="5" t="s">
        <v>37</v>
      </c>
      <c r="F21" s="7" t="s">
        <v>38</v>
      </c>
      <c r="G21" s="8" t="s">
        <v>39</v>
      </c>
      <c r="H21" s="9" t="str">
        <f t="shared" si="0"/>
        <v>ZNF598</v>
      </c>
      <c r="I21" s="10"/>
      <c r="J21" s="24">
        <v>5</v>
      </c>
      <c r="K21" s="11" t="s">
        <v>99</v>
      </c>
      <c r="L21" s="12" t="s">
        <v>41</v>
      </c>
      <c r="M21" s="13" t="s">
        <v>42</v>
      </c>
      <c r="N21" s="11" t="s">
        <v>43</v>
      </c>
      <c r="O21" s="11" t="s">
        <v>113</v>
      </c>
      <c r="P21" s="14" t="b">
        <v>1</v>
      </c>
      <c r="Q21" s="14" t="b">
        <v>1</v>
      </c>
      <c r="R21" s="14" t="b">
        <v>1</v>
      </c>
      <c r="S21" s="14" t="b">
        <v>1</v>
      </c>
      <c r="T21" s="17" t="b">
        <v>0</v>
      </c>
      <c r="U21" s="14" t="b">
        <v>1</v>
      </c>
      <c r="V21" s="14" t="b">
        <v>1</v>
      </c>
      <c r="W21" s="14" t="b">
        <v>1</v>
      </c>
    </row>
    <row r="22" spans="1:23" ht="16" x14ac:dyDescent="0.2">
      <c r="A22" s="5" t="s">
        <v>114</v>
      </c>
      <c r="B22" s="5" t="s">
        <v>115</v>
      </c>
      <c r="C22" s="5" t="s">
        <v>37</v>
      </c>
      <c r="D22" s="5" t="s">
        <v>37</v>
      </c>
      <c r="E22" s="5" t="s">
        <v>37</v>
      </c>
      <c r="F22" s="7" t="s">
        <v>38</v>
      </c>
      <c r="G22" s="8" t="s">
        <v>39</v>
      </c>
      <c r="H22" s="9" t="str">
        <f t="shared" si="0"/>
        <v>ZUP1</v>
      </c>
      <c r="I22" s="10"/>
      <c r="J22" s="24">
        <v>2</v>
      </c>
      <c r="K22" s="11" t="s">
        <v>99</v>
      </c>
      <c r="L22" s="12" t="s">
        <v>41</v>
      </c>
      <c r="M22" s="13" t="s">
        <v>42</v>
      </c>
      <c r="N22" s="11" t="s">
        <v>116</v>
      </c>
      <c r="O22" s="11" t="s">
        <v>117</v>
      </c>
      <c r="P22" s="14" t="b">
        <v>1</v>
      </c>
      <c r="Q22" s="14" t="b">
        <v>1</v>
      </c>
      <c r="R22" s="14" t="b">
        <v>1</v>
      </c>
      <c r="S22" s="14" t="b">
        <v>1</v>
      </c>
      <c r="T22" s="17" t="b">
        <v>0</v>
      </c>
      <c r="U22" s="14" t="b">
        <v>1</v>
      </c>
      <c r="V22" s="17" t="b">
        <v>0</v>
      </c>
      <c r="W22" s="14" t="b">
        <v>1</v>
      </c>
    </row>
    <row r="23" spans="1:23" ht="16" x14ac:dyDescent="0.2">
      <c r="A23" s="5" t="s">
        <v>118</v>
      </c>
      <c r="B23" s="5" t="s">
        <v>119</v>
      </c>
      <c r="C23" s="5" t="s">
        <v>37</v>
      </c>
      <c r="D23" s="5" t="s">
        <v>37</v>
      </c>
      <c r="E23" s="5" t="s">
        <v>37</v>
      </c>
      <c r="F23" s="6" t="s">
        <v>120</v>
      </c>
      <c r="G23" s="18" t="s">
        <v>121</v>
      </c>
      <c r="H23" s="9" t="str">
        <f t="shared" si="0"/>
        <v>AKAP8</v>
      </c>
      <c r="I23" s="10"/>
      <c r="J23" s="24">
        <v>1</v>
      </c>
      <c r="K23" s="11" t="s">
        <v>40</v>
      </c>
      <c r="L23" s="27" t="s">
        <v>122</v>
      </c>
      <c r="M23" s="13" t="s">
        <v>42</v>
      </c>
      <c r="N23" s="11" t="s">
        <v>62</v>
      </c>
      <c r="O23" s="11" t="s">
        <v>123</v>
      </c>
      <c r="P23" s="14" t="b">
        <v>1</v>
      </c>
      <c r="Q23" s="14" t="b">
        <v>1</v>
      </c>
      <c r="R23" s="14" t="b">
        <v>1</v>
      </c>
      <c r="S23" s="14" t="b">
        <v>1</v>
      </c>
      <c r="T23" s="14" t="b">
        <v>1</v>
      </c>
      <c r="U23" s="14" t="b">
        <v>1</v>
      </c>
      <c r="V23" s="14" t="b">
        <v>1</v>
      </c>
      <c r="W23" s="14" t="b">
        <v>1</v>
      </c>
    </row>
    <row r="24" spans="1:23" ht="16" x14ac:dyDescent="0.2">
      <c r="A24" s="5" t="s">
        <v>124</v>
      </c>
      <c r="B24" s="5" t="s">
        <v>125</v>
      </c>
      <c r="C24" s="5" t="s">
        <v>37</v>
      </c>
      <c r="D24" s="5" t="s">
        <v>37</v>
      </c>
      <c r="E24" s="5" t="s">
        <v>37</v>
      </c>
      <c r="F24" s="6" t="s">
        <v>120</v>
      </c>
      <c r="G24" s="18" t="s">
        <v>121</v>
      </c>
      <c r="H24" s="9" t="str">
        <f t="shared" si="0"/>
        <v>AKAP8L</v>
      </c>
      <c r="I24" s="10"/>
      <c r="J24" s="24">
        <v>1</v>
      </c>
      <c r="K24" s="11" t="s">
        <v>40</v>
      </c>
      <c r="L24" s="27" t="s">
        <v>122</v>
      </c>
      <c r="M24" s="13" t="s">
        <v>42</v>
      </c>
      <c r="N24" s="11" t="s">
        <v>126</v>
      </c>
      <c r="O24" s="11" t="s">
        <v>127</v>
      </c>
      <c r="P24" s="14" t="b">
        <v>1</v>
      </c>
      <c r="Q24" s="14" t="b">
        <v>1</v>
      </c>
      <c r="R24" s="14" t="b">
        <v>1</v>
      </c>
      <c r="S24" s="14" t="b">
        <v>1</v>
      </c>
      <c r="T24" s="14" t="b">
        <v>1</v>
      </c>
      <c r="U24" s="14" t="b">
        <v>1</v>
      </c>
      <c r="V24" s="14" t="b">
        <v>1</v>
      </c>
      <c r="W24" s="14" t="b">
        <v>1</v>
      </c>
    </row>
    <row r="25" spans="1:23" ht="16" x14ac:dyDescent="0.2">
      <c r="A25" s="5" t="s">
        <v>128</v>
      </c>
      <c r="B25" s="5" t="s">
        <v>129</v>
      </c>
      <c r="C25" s="5" t="s">
        <v>37</v>
      </c>
      <c r="D25" s="5" t="s">
        <v>37</v>
      </c>
      <c r="E25" s="5" t="s">
        <v>37</v>
      </c>
      <c r="F25" s="6" t="s">
        <v>120</v>
      </c>
      <c r="G25" s="18" t="s">
        <v>121</v>
      </c>
      <c r="H25" s="9" t="str">
        <f t="shared" si="0"/>
        <v>ZNF706</v>
      </c>
      <c r="I25" s="10"/>
      <c r="J25" s="24">
        <v>1</v>
      </c>
      <c r="K25" s="11" t="s">
        <v>40</v>
      </c>
      <c r="L25" s="27" t="s">
        <v>122</v>
      </c>
      <c r="M25" s="13" t="s">
        <v>42</v>
      </c>
      <c r="N25" s="11" t="s">
        <v>130</v>
      </c>
      <c r="O25" s="11" t="s">
        <v>131</v>
      </c>
      <c r="P25" s="17" t="b">
        <v>0</v>
      </c>
      <c r="Q25" s="14" t="b">
        <v>1</v>
      </c>
      <c r="R25" s="14" t="b">
        <v>1</v>
      </c>
      <c r="S25" s="14" t="b">
        <v>1</v>
      </c>
      <c r="T25" s="17" t="b">
        <v>0</v>
      </c>
      <c r="U25" s="14" t="b">
        <v>1</v>
      </c>
      <c r="V25" s="14" t="b">
        <v>1</v>
      </c>
      <c r="W25" s="14" t="b">
        <v>1</v>
      </c>
    </row>
    <row r="26" spans="1:23" ht="16" x14ac:dyDescent="0.2">
      <c r="A26" s="5" t="s">
        <v>132</v>
      </c>
      <c r="B26" s="5" t="s">
        <v>133</v>
      </c>
      <c r="C26" s="5" t="s">
        <v>37</v>
      </c>
      <c r="D26" s="5" t="s">
        <v>37</v>
      </c>
      <c r="E26" s="5" t="s">
        <v>37</v>
      </c>
      <c r="F26" s="6" t="s">
        <v>120</v>
      </c>
      <c r="G26" s="18" t="s">
        <v>121</v>
      </c>
      <c r="H26" s="9" t="str">
        <f t="shared" si="0"/>
        <v>ZNF750</v>
      </c>
      <c r="I26" s="10"/>
      <c r="J26" s="24">
        <v>1</v>
      </c>
      <c r="K26" s="11" t="s">
        <v>40</v>
      </c>
      <c r="L26" s="20" t="s">
        <v>80</v>
      </c>
      <c r="M26" s="13" t="s">
        <v>42</v>
      </c>
      <c r="N26" s="11" t="s">
        <v>47</v>
      </c>
      <c r="O26" s="11" t="s">
        <v>134</v>
      </c>
      <c r="P26" s="14" t="b">
        <v>1</v>
      </c>
      <c r="Q26" s="14" t="b">
        <v>1</v>
      </c>
      <c r="R26" s="14" t="b">
        <v>1</v>
      </c>
      <c r="S26" s="14" t="b">
        <v>1</v>
      </c>
      <c r="T26" s="17" t="b">
        <v>0</v>
      </c>
      <c r="U26" s="14" t="b">
        <v>1</v>
      </c>
      <c r="V26" s="14" t="b">
        <v>1</v>
      </c>
      <c r="W26" s="14" t="b">
        <v>1</v>
      </c>
    </row>
    <row r="27" spans="1:23" ht="16" x14ac:dyDescent="0.2">
      <c r="A27" s="5" t="s">
        <v>135</v>
      </c>
      <c r="B27" s="5" t="s">
        <v>136</v>
      </c>
      <c r="C27" s="5" t="s">
        <v>37</v>
      </c>
      <c r="D27" s="5" t="s">
        <v>37</v>
      </c>
      <c r="E27" s="5" t="s">
        <v>37</v>
      </c>
      <c r="F27" s="6" t="s">
        <v>120</v>
      </c>
      <c r="G27" s="18" t="s">
        <v>121</v>
      </c>
      <c r="H27" s="9" t="str">
        <f t="shared" si="0"/>
        <v>CCDC17</v>
      </c>
      <c r="I27" s="10"/>
      <c r="J27" s="24">
        <v>1</v>
      </c>
      <c r="K27" s="11" t="s">
        <v>61</v>
      </c>
      <c r="L27" s="20" t="s">
        <v>80</v>
      </c>
      <c r="M27" s="13" t="s">
        <v>42</v>
      </c>
      <c r="N27" s="11" t="s">
        <v>137</v>
      </c>
      <c r="O27" s="11" t="s">
        <v>138</v>
      </c>
      <c r="P27" s="17" t="b">
        <v>0</v>
      </c>
      <c r="Q27" s="14" t="b">
        <v>1</v>
      </c>
      <c r="R27" s="14" t="b">
        <v>1</v>
      </c>
      <c r="S27" s="14" t="b">
        <v>1</v>
      </c>
      <c r="T27" s="14" t="b">
        <v>1</v>
      </c>
      <c r="U27" s="14" t="b">
        <v>1</v>
      </c>
      <c r="V27" s="14" t="b">
        <v>1</v>
      </c>
      <c r="W27" s="14" t="b">
        <v>1</v>
      </c>
    </row>
    <row r="28" spans="1:23" ht="16" x14ac:dyDescent="0.2">
      <c r="A28" s="5" t="s">
        <v>139</v>
      </c>
      <c r="B28" s="5" t="s">
        <v>140</v>
      </c>
      <c r="C28" s="5" t="s">
        <v>37</v>
      </c>
      <c r="D28" s="5" t="s">
        <v>37</v>
      </c>
      <c r="E28" s="5" t="s">
        <v>37</v>
      </c>
      <c r="F28" s="6" t="s">
        <v>120</v>
      </c>
      <c r="G28" s="18" t="s">
        <v>121</v>
      </c>
      <c r="H28" s="9" t="str">
        <f t="shared" si="0"/>
        <v>ZMAT1</v>
      </c>
      <c r="I28" s="10"/>
      <c r="J28" s="24">
        <v>1</v>
      </c>
      <c r="K28" s="11" t="s">
        <v>61</v>
      </c>
      <c r="L28" s="27" t="s">
        <v>122</v>
      </c>
      <c r="M28" s="13" t="s">
        <v>42</v>
      </c>
      <c r="N28" s="11" t="s">
        <v>141</v>
      </c>
      <c r="O28" s="11" t="s">
        <v>142</v>
      </c>
      <c r="P28" s="14" t="b">
        <v>1</v>
      </c>
      <c r="Q28" s="14" t="b">
        <v>1</v>
      </c>
      <c r="R28" s="14" t="b">
        <v>1</v>
      </c>
      <c r="S28" s="17" t="b">
        <v>0</v>
      </c>
      <c r="T28" s="17" t="b">
        <v>0</v>
      </c>
      <c r="U28" s="14" t="b">
        <v>1</v>
      </c>
      <c r="V28" s="14" t="b">
        <v>1</v>
      </c>
      <c r="W28" s="14" t="b">
        <v>1</v>
      </c>
    </row>
    <row r="29" spans="1:23" ht="16" x14ac:dyDescent="0.2">
      <c r="A29" s="5" t="s">
        <v>143</v>
      </c>
      <c r="B29" s="5" t="s">
        <v>144</v>
      </c>
      <c r="C29" s="5" t="s">
        <v>37</v>
      </c>
      <c r="D29" s="5" t="s">
        <v>37</v>
      </c>
      <c r="E29" s="5" t="s">
        <v>37</v>
      </c>
      <c r="F29" s="6" t="s">
        <v>120</v>
      </c>
      <c r="G29" s="18" t="s">
        <v>121</v>
      </c>
      <c r="H29" s="9" t="str">
        <f t="shared" si="0"/>
        <v>ZNF365</v>
      </c>
      <c r="I29" s="10"/>
      <c r="J29" s="24">
        <v>1</v>
      </c>
      <c r="K29" s="11" t="s">
        <v>61</v>
      </c>
      <c r="L29" s="27" t="s">
        <v>122</v>
      </c>
      <c r="M29" s="13" t="s">
        <v>42</v>
      </c>
      <c r="N29" s="11" t="s">
        <v>145</v>
      </c>
      <c r="O29" s="11" t="s">
        <v>146</v>
      </c>
      <c r="P29" s="17" t="b">
        <v>0</v>
      </c>
      <c r="Q29" s="14" t="b">
        <v>1</v>
      </c>
      <c r="R29" s="14" t="b">
        <v>1</v>
      </c>
      <c r="S29" s="14" t="b">
        <v>1</v>
      </c>
      <c r="T29" s="17" t="b">
        <v>0</v>
      </c>
      <c r="U29" s="14" t="b">
        <v>1</v>
      </c>
      <c r="V29" s="14" t="b">
        <v>1</v>
      </c>
      <c r="W29" s="14" t="b">
        <v>1</v>
      </c>
    </row>
    <row r="30" spans="1:23" ht="16" x14ac:dyDescent="0.2">
      <c r="A30" s="5" t="s">
        <v>147</v>
      </c>
      <c r="B30" s="5" t="s">
        <v>148</v>
      </c>
      <c r="C30" s="5" t="s">
        <v>37</v>
      </c>
      <c r="D30" s="5" t="s">
        <v>37</v>
      </c>
      <c r="E30" s="5" t="s">
        <v>37</v>
      </c>
      <c r="F30" s="6" t="s">
        <v>120</v>
      </c>
      <c r="G30" s="18" t="s">
        <v>121</v>
      </c>
      <c r="H30" s="9" t="str">
        <f t="shared" si="0"/>
        <v>ZNF428</v>
      </c>
      <c r="I30" s="10"/>
      <c r="J30" s="24">
        <v>1</v>
      </c>
      <c r="K30" s="11" t="s">
        <v>61</v>
      </c>
      <c r="L30" s="27" t="s">
        <v>122</v>
      </c>
      <c r="M30" s="13" t="s">
        <v>42</v>
      </c>
      <c r="N30" s="11" t="s">
        <v>149</v>
      </c>
      <c r="O30" s="11" t="s">
        <v>150</v>
      </c>
      <c r="P30" s="14" t="b">
        <v>1</v>
      </c>
      <c r="Q30" s="14" t="b">
        <v>1</v>
      </c>
      <c r="R30" s="14" t="b">
        <v>1</v>
      </c>
      <c r="S30" s="14" t="b">
        <v>1</v>
      </c>
      <c r="T30" s="17" t="b">
        <v>0</v>
      </c>
      <c r="U30" s="14" t="b">
        <v>1</v>
      </c>
      <c r="V30" s="14" t="b">
        <v>1</v>
      </c>
      <c r="W30" s="14" t="b">
        <v>1</v>
      </c>
    </row>
    <row r="31" spans="1:23" ht="16" x14ac:dyDescent="0.2">
      <c r="A31" s="5" t="s">
        <v>151</v>
      </c>
      <c r="B31" s="5" t="s">
        <v>152</v>
      </c>
      <c r="C31" s="5" t="s">
        <v>37</v>
      </c>
      <c r="D31" s="5" t="s">
        <v>37</v>
      </c>
      <c r="E31" s="5" t="s">
        <v>37</v>
      </c>
      <c r="F31" s="6" t="s">
        <v>120</v>
      </c>
      <c r="G31" s="18" t="s">
        <v>121</v>
      </c>
      <c r="H31" s="9" t="str">
        <f t="shared" si="0"/>
        <v>ZNF608</v>
      </c>
      <c r="I31" s="10"/>
      <c r="J31" s="24">
        <v>1</v>
      </c>
      <c r="K31" s="11" t="s">
        <v>61</v>
      </c>
      <c r="L31" s="27" t="s">
        <v>122</v>
      </c>
      <c r="M31" s="13" t="s">
        <v>42</v>
      </c>
      <c r="N31" s="11" t="s">
        <v>153</v>
      </c>
      <c r="O31" s="11" t="s">
        <v>154</v>
      </c>
      <c r="P31" s="14" t="b">
        <v>1</v>
      </c>
      <c r="Q31" s="14" t="b">
        <v>1</v>
      </c>
      <c r="R31" s="14" t="b">
        <v>1</v>
      </c>
      <c r="S31" s="14" t="b">
        <v>1</v>
      </c>
      <c r="T31" s="17" t="b">
        <v>0</v>
      </c>
      <c r="U31" s="14" t="b">
        <v>1</v>
      </c>
      <c r="V31" s="14" t="b">
        <v>1</v>
      </c>
      <c r="W31" s="14" t="b">
        <v>1</v>
      </c>
    </row>
    <row r="32" spans="1:23" ht="16" x14ac:dyDescent="0.2">
      <c r="A32" s="5" t="s">
        <v>155</v>
      </c>
      <c r="B32" s="5" t="s">
        <v>156</v>
      </c>
      <c r="C32" s="5" t="s">
        <v>37</v>
      </c>
      <c r="D32" s="5" t="s">
        <v>37</v>
      </c>
      <c r="E32" s="5" t="s">
        <v>37</v>
      </c>
      <c r="F32" s="6" t="s">
        <v>120</v>
      </c>
      <c r="G32" s="18" t="s">
        <v>121</v>
      </c>
      <c r="H32" s="9" t="str">
        <f t="shared" si="0"/>
        <v>ZNF609</v>
      </c>
      <c r="I32" s="10"/>
      <c r="J32" s="24">
        <v>1</v>
      </c>
      <c r="K32" s="11" t="s">
        <v>61</v>
      </c>
      <c r="L32" s="27" t="s">
        <v>122</v>
      </c>
      <c r="M32" s="13" t="s">
        <v>42</v>
      </c>
      <c r="N32" s="11" t="s">
        <v>43</v>
      </c>
      <c r="O32" s="11" t="s">
        <v>157</v>
      </c>
      <c r="P32" s="14" t="b">
        <v>1</v>
      </c>
      <c r="Q32" s="14" t="b">
        <v>1</v>
      </c>
      <c r="R32" s="14" t="b">
        <v>1</v>
      </c>
      <c r="S32" s="14" t="b">
        <v>1</v>
      </c>
      <c r="T32" s="17" t="b">
        <v>0</v>
      </c>
      <c r="U32" s="14" t="b">
        <v>1</v>
      </c>
      <c r="V32" s="14" t="b">
        <v>1</v>
      </c>
      <c r="W32" s="14" t="b">
        <v>1</v>
      </c>
    </row>
    <row r="33" spans="1:23" ht="16" x14ac:dyDescent="0.2">
      <c r="A33" s="5" t="s">
        <v>158</v>
      </c>
      <c r="B33" s="5" t="s">
        <v>159</v>
      </c>
      <c r="C33" s="5" t="s">
        <v>37</v>
      </c>
      <c r="D33" s="5" t="s">
        <v>37</v>
      </c>
      <c r="E33" s="5" t="s">
        <v>37</v>
      </c>
      <c r="F33" s="6" t="s">
        <v>120</v>
      </c>
      <c r="G33" s="22" t="s">
        <v>160</v>
      </c>
      <c r="H33" s="9" t="str">
        <f t="shared" si="0"/>
        <v>KAT7</v>
      </c>
      <c r="I33" s="23" t="s">
        <v>161</v>
      </c>
      <c r="J33" s="24">
        <v>1</v>
      </c>
      <c r="K33" s="11" t="s">
        <v>61</v>
      </c>
      <c r="L33" s="27" t="s">
        <v>122</v>
      </c>
      <c r="M33" s="13" t="s">
        <v>42</v>
      </c>
      <c r="N33" s="11" t="s">
        <v>162</v>
      </c>
      <c r="O33" s="11" t="s">
        <v>163</v>
      </c>
      <c r="P33" s="14" t="b">
        <v>1</v>
      </c>
      <c r="Q33" s="14" t="b">
        <v>1</v>
      </c>
      <c r="R33" s="14" t="b">
        <v>1</v>
      </c>
      <c r="S33" s="14" t="b">
        <v>1</v>
      </c>
      <c r="T33" s="17" t="b">
        <v>0</v>
      </c>
      <c r="U33" s="14" t="b">
        <v>1</v>
      </c>
      <c r="V33" s="14" t="b">
        <v>1</v>
      </c>
      <c r="W33" s="14" t="b">
        <v>1</v>
      </c>
    </row>
    <row r="34" spans="1:23" ht="16" x14ac:dyDescent="0.2">
      <c r="A34" s="5" t="s">
        <v>164</v>
      </c>
      <c r="B34" s="5" t="s">
        <v>165</v>
      </c>
      <c r="C34" s="5" t="s">
        <v>37</v>
      </c>
      <c r="D34" s="5" t="s">
        <v>37</v>
      </c>
      <c r="E34" s="5" t="s">
        <v>37</v>
      </c>
      <c r="F34" s="6" t="s">
        <v>120</v>
      </c>
      <c r="G34" s="18" t="s">
        <v>121</v>
      </c>
      <c r="H34" s="9" t="str">
        <f t="shared" ref="H34:H65" si="1">HYPERLINK(CONCATENATE("https://mex.autosome.org/complete/tf/",B34),B34)</f>
        <v>PEG3</v>
      </c>
      <c r="I34" s="10"/>
      <c r="J34" s="24">
        <v>11</v>
      </c>
      <c r="K34" s="11" t="s">
        <v>99</v>
      </c>
      <c r="L34" s="27" t="s">
        <v>122</v>
      </c>
      <c r="M34" s="13" t="s">
        <v>42</v>
      </c>
      <c r="N34" s="11" t="s">
        <v>153</v>
      </c>
      <c r="O34" s="11" t="s">
        <v>166</v>
      </c>
      <c r="P34" s="14" t="b">
        <v>1</v>
      </c>
      <c r="Q34" s="14" t="b">
        <v>1</v>
      </c>
      <c r="R34" s="14" t="b">
        <v>1</v>
      </c>
      <c r="S34" s="14" t="b">
        <v>1</v>
      </c>
      <c r="T34" s="17" t="b">
        <v>0</v>
      </c>
      <c r="U34" s="14" t="b">
        <v>1</v>
      </c>
      <c r="V34" s="14" t="b">
        <v>1</v>
      </c>
      <c r="W34" s="14" t="b">
        <v>1</v>
      </c>
    </row>
    <row r="35" spans="1:23" ht="16" x14ac:dyDescent="0.2">
      <c r="A35" s="5" t="s">
        <v>167</v>
      </c>
      <c r="B35" s="5" t="s">
        <v>168</v>
      </c>
      <c r="C35" s="5" t="s">
        <v>37</v>
      </c>
      <c r="D35" s="5" t="s">
        <v>37</v>
      </c>
      <c r="E35" s="5" t="s">
        <v>37</v>
      </c>
      <c r="F35" s="6" t="s">
        <v>120</v>
      </c>
      <c r="G35" s="18" t="s">
        <v>121</v>
      </c>
      <c r="H35" s="9" t="str">
        <f t="shared" si="1"/>
        <v>PRDM8</v>
      </c>
      <c r="I35" s="10"/>
      <c r="J35" s="24">
        <v>2</v>
      </c>
      <c r="K35" s="11" t="s">
        <v>99</v>
      </c>
      <c r="L35" s="27" t="s">
        <v>122</v>
      </c>
      <c r="M35" s="13" t="s">
        <v>42</v>
      </c>
      <c r="N35" s="11" t="s">
        <v>153</v>
      </c>
      <c r="O35" s="11" t="s">
        <v>169</v>
      </c>
      <c r="P35" s="14" t="b">
        <v>1</v>
      </c>
      <c r="Q35" s="14" t="b">
        <v>1</v>
      </c>
      <c r="R35" s="14" t="b">
        <v>1</v>
      </c>
      <c r="S35" s="14" t="b">
        <v>1</v>
      </c>
      <c r="T35" s="17" t="b">
        <v>0</v>
      </c>
      <c r="U35" s="14" t="b">
        <v>1</v>
      </c>
      <c r="V35" s="14" t="b">
        <v>1</v>
      </c>
      <c r="W35" s="14" t="b">
        <v>1</v>
      </c>
    </row>
    <row r="36" spans="1:23" ht="16" x14ac:dyDescent="0.2">
      <c r="A36" s="5" t="s">
        <v>170</v>
      </c>
      <c r="B36" s="5" t="s">
        <v>171</v>
      </c>
      <c r="C36" s="5" t="s">
        <v>37</v>
      </c>
      <c r="D36" s="5" t="s">
        <v>37</v>
      </c>
      <c r="E36" s="5" t="s">
        <v>37</v>
      </c>
      <c r="F36" s="6" t="s">
        <v>120</v>
      </c>
      <c r="G36" s="18" t="s">
        <v>121</v>
      </c>
      <c r="H36" s="9" t="str">
        <f t="shared" si="1"/>
        <v>ZFPM2</v>
      </c>
      <c r="I36" s="10"/>
      <c r="J36" s="24">
        <v>3</v>
      </c>
      <c r="K36" s="11" t="s">
        <v>99</v>
      </c>
      <c r="L36" s="27" t="s">
        <v>122</v>
      </c>
      <c r="M36" s="13" t="s">
        <v>42</v>
      </c>
      <c r="N36" s="11" t="s">
        <v>153</v>
      </c>
      <c r="O36" s="11" t="s">
        <v>172</v>
      </c>
      <c r="P36" s="14" t="b">
        <v>1</v>
      </c>
      <c r="Q36" s="14" t="b">
        <v>1</v>
      </c>
      <c r="R36" s="14" t="b">
        <v>1</v>
      </c>
      <c r="S36" s="14" t="b">
        <v>1</v>
      </c>
      <c r="T36" s="17" t="b">
        <v>0</v>
      </c>
      <c r="U36" s="14" t="b">
        <v>1</v>
      </c>
      <c r="V36" s="14" t="b">
        <v>1</v>
      </c>
      <c r="W36" s="14" t="b">
        <v>1</v>
      </c>
    </row>
    <row r="37" spans="1:23" ht="16" x14ac:dyDescent="0.2">
      <c r="A37" s="5" t="s">
        <v>173</v>
      </c>
      <c r="B37" s="5" t="s">
        <v>174</v>
      </c>
      <c r="C37" s="5" t="s">
        <v>37</v>
      </c>
      <c r="D37" s="5" t="s">
        <v>37</v>
      </c>
      <c r="E37" s="5" t="s">
        <v>37</v>
      </c>
      <c r="F37" s="6" t="s">
        <v>120</v>
      </c>
      <c r="G37" s="18" t="s">
        <v>121</v>
      </c>
      <c r="H37" s="9" t="str">
        <f t="shared" si="1"/>
        <v>ZNF644</v>
      </c>
      <c r="I37" s="10"/>
      <c r="J37" s="24">
        <v>2</v>
      </c>
      <c r="K37" s="11" t="s">
        <v>99</v>
      </c>
      <c r="L37" s="27" t="s">
        <v>122</v>
      </c>
      <c r="M37" s="13" t="s">
        <v>42</v>
      </c>
      <c r="N37" s="11" t="s">
        <v>175</v>
      </c>
      <c r="O37" s="11" t="s">
        <v>176</v>
      </c>
      <c r="P37" s="14" t="b">
        <v>1</v>
      </c>
      <c r="Q37" s="14" t="b">
        <v>1</v>
      </c>
      <c r="R37" s="14" t="b">
        <v>1</v>
      </c>
      <c r="S37" s="14" t="b">
        <v>1</v>
      </c>
      <c r="T37" s="17" t="b">
        <v>0</v>
      </c>
      <c r="U37" s="14" t="b">
        <v>1</v>
      </c>
      <c r="V37" s="14" t="b">
        <v>1</v>
      </c>
      <c r="W37" s="14" t="b">
        <v>1</v>
      </c>
    </row>
    <row r="38" spans="1:23" ht="16" x14ac:dyDescent="0.2">
      <c r="A38" s="5" t="s">
        <v>177</v>
      </c>
      <c r="B38" s="5" t="s">
        <v>178</v>
      </c>
      <c r="C38" s="5" t="s">
        <v>37</v>
      </c>
      <c r="D38" s="5" t="s">
        <v>37</v>
      </c>
      <c r="E38" s="5" t="s">
        <v>37</v>
      </c>
      <c r="F38" s="6" t="s">
        <v>120</v>
      </c>
      <c r="G38" s="5" t="s">
        <v>121</v>
      </c>
      <c r="H38" s="9" t="str">
        <f t="shared" ref="H38:H60" si="2">HYPERLINK(CONCATENATE("https://mex.autosome.org/complete/tf/",B38),B38)</f>
        <v>AC008770</v>
      </c>
      <c r="I38" s="10"/>
      <c r="J38" s="24">
        <v>13</v>
      </c>
      <c r="K38" s="15" t="s">
        <v>179</v>
      </c>
      <c r="L38" s="27" t="s">
        <v>122</v>
      </c>
      <c r="M38" s="13" t="s">
        <v>42</v>
      </c>
      <c r="N38" s="11"/>
      <c r="O38" s="11" t="s">
        <v>180</v>
      </c>
      <c r="P38" s="14" t="b">
        <v>1</v>
      </c>
      <c r="Q38" s="14" t="b">
        <v>1</v>
      </c>
      <c r="R38" s="14" t="b">
        <v>1</v>
      </c>
      <c r="S38" s="14" t="b">
        <v>1</v>
      </c>
      <c r="T38" s="14" t="b">
        <v>1</v>
      </c>
      <c r="U38" s="17" t="b">
        <v>0</v>
      </c>
      <c r="V38" s="14" t="b">
        <v>1</v>
      </c>
      <c r="W38" s="14" t="b">
        <v>1</v>
      </c>
    </row>
    <row r="39" spans="1:23" ht="16" x14ac:dyDescent="0.2">
      <c r="A39" s="5" t="s">
        <v>181</v>
      </c>
      <c r="B39" s="5" t="s">
        <v>182</v>
      </c>
      <c r="C39" s="5" t="s">
        <v>37</v>
      </c>
      <c r="D39" s="5" t="s">
        <v>37</v>
      </c>
      <c r="E39" s="5" t="s">
        <v>37</v>
      </c>
      <c r="F39" s="6" t="s">
        <v>120</v>
      </c>
      <c r="G39" s="5" t="s">
        <v>121</v>
      </c>
      <c r="H39" s="9" t="str">
        <f t="shared" si="2"/>
        <v>CHAMP1</v>
      </c>
      <c r="I39" s="10"/>
      <c r="J39" s="24">
        <v>5</v>
      </c>
      <c r="K39" s="15" t="s">
        <v>179</v>
      </c>
      <c r="L39" s="27" t="s">
        <v>122</v>
      </c>
      <c r="M39" s="13" t="s">
        <v>42</v>
      </c>
      <c r="N39" s="11" t="s">
        <v>183</v>
      </c>
      <c r="O39" s="11" t="s">
        <v>180</v>
      </c>
      <c r="P39" s="14" t="b">
        <v>1</v>
      </c>
      <c r="Q39" s="14" t="b">
        <v>1</v>
      </c>
      <c r="R39" s="14" t="b">
        <v>1</v>
      </c>
      <c r="S39" s="14" t="b">
        <v>1</v>
      </c>
      <c r="T39" s="14" t="b">
        <v>1</v>
      </c>
      <c r="U39" s="14" t="b">
        <v>1</v>
      </c>
      <c r="V39" s="14" t="b">
        <v>1</v>
      </c>
      <c r="W39" s="14" t="b">
        <v>1</v>
      </c>
    </row>
    <row r="40" spans="1:23" ht="16" x14ac:dyDescent="0.2">
      <c r="A40" s="5" t="s">
        <v>184</v>
      </c>
      <c r="B40" s="5" t="s">
        <v>185</v>
      </c>
      <c r="C40" s="5" t="s">
        <v>37</v>
      </c>
      <c r="D40" s="5" t="s">
        <v>37</v>
      </c>
      <c r="E40" s="5" t="s">
        <v>37</v>
      </c>
      <c r="F40" s="6" t="s">
        <v>120</v>
      </c>
      <c r="G40" s="5" t="s">
        <v>121</v>
      </c>
      <c r="H40" s="9" t="str">
        <f t="shared" si="2"/>
        <v>JAZF1</v>
      </c>
      <c r="I40" s="10"/>
      <c r="J40" s="24">
        <v>2</v>
      </c>
      <c r="K40" s="15" t="s">
        <v>179</v>
      </c>
      <c r="L40" s="27" t="s">
        <v>122</v>
      </c>
      <c r="M40" s="13" t="s">
        <v>42</v>
      </c>
      <c r="N40" s="11"/>
      <c r="O40" s="11" t="s">
        <v>180</v>
      </c>
      <c r="P40" s="14" t="b">
        <v>1</v>
      </c>
      <c r="Q40" s="14" t="b">
        <v>1</v>
      </c>
      <c r="R40" s="14" t="b">
        <v>1</v>
      </c>
      <c r="S40" s="14" t="b">
        <v>1</v>
      </c>
      <c r="T40" s="17" t="b">
        <v>0</v>
      </c>
      <c r="U40" s="14" t="b">
        <v>1</v>
      </c>
      <c r="V40" s="14" t="b">
        <v>1</v>
      </c>
      <c r="W40" s="14" t="b">
        <v>1</v>
      </c>
    </row>
    <row r="41" spans="1:23" ht="16" x14ac:dyDescent="0.2">
      <c r="A41" s="5" t="s">
        <v>186</v>
      </c>
      <c r="B41" s="5" t="s">
        <v>187</v>
      </c>
      <c r="C41" s="5" t="s">
        <v>37</v>
      </c>
      <c r="D41" s="5" t="s">
        <v>37</v>
      </c>
      <c r="E41" s="5" t="s">
        <v>37</v>
      </c>
      <c r="F41" s="6" t="s">
        <v>120</v>
      </c>
      <c r="G41" s="5" t="s">
        <v>121</v>
      </c>
      <c r="H41" s="9" t="str">
        <f t="shared" si="2"/>
        <v>PRDM2</v>
      </c>
      <c r="I41" s="10"/>
      <c r="J41" s="24">
        <v>5</v>
      </c>
      <c r="K41" s="15" t="s">
        <v>179</v>
      </c>
      <c r="L41" s="27" t="s">
        <v>122</v>
      </c>
      <c r="M41" s="13" t="s">
        <v>42</v>
      </c>
      <c r="N41" s="11"/>
      <c r="O41" s="11" t="s">
        <v>180</v>
      </c>
      <c r="P41" s="14" t="b">
        <v>1</v>
      </c>
      <c r="Q41" s="14" t="b">
        <v>1</v>
      </c>
      <c r="R41" s="14" t="b">
        <v>1</v>
      </c>
      <c r="S41" s="14" t="b">
        <v>1</v>
      </c>
      <c r="T41" s="17" t="b">
        <v>0</v>
      </c>
      <c r="U41" s="14" t="b">
        <v>1</v>
      </c>
      <c r="V41" s="14" t="b">
        <v>1</v>
      </c>
      <c r="W41" s="14" t="b">
        <v>1</v>
      </c>
    </row>
    <row r="42" spans="1:23" ht="16" x14ac:dyDescent="0.2">
      <c r="A42" s="5" t="s">
        <v>188</v>
      </c>
      <c r="B42" s="5" t="s">
        <v>189</v>
      </c>
      <c r="C42" s="5" t="s">
        <v>37</v>
      </c>
      <c r="D42" s="5" t="s">
        <v>37</v>
      </c>
      <c r="E42" s="5" t="s">
        <v>37</v>
      </c>
      <c r="F42" s="6" t="s">
        <v>120</v>
      </c>
      <c r="G42" s="5" t="s">
        <v>121</v>
      </c>
      <c r="H42" s="9" t="str">
        <f t="shared" si="2"/>
        <v>ZBTB46</v>
      </c>
      <c r="I42" s="10"/>
      <c r="J42" s="24">
        <v>3</v>
      </c>
      <c r="K42" s="15" t="s">
        <v>179</v>
      </c>
      <c r="L42" s="27" t="s">
        <v>122</v>
      </c>
      <c r="M42" s="13" t="s">
        <v>42</v>
      </c>
      <c r="N42" s="11"/>
      <c r="O42" s="11" t="s">
        <v>180</v>
      </c>
      <c r="P42" s="14" t="b">
        <v>1</v>
      </c>
      <c r="Q42" s="14" t="b">
        <v>1</v>
      </c>
      <c r="R42" s="14" t="b">
        <v>1</v>
      </c>
      <c r="S42" s="14" t="b">
        <v>1</v>
      </c>
      <c r="T42" s="17" t="b">
        <v>0</v>
      </c>
      <c r="U42" s="14" t="b">
        <v>1</v>
      </c>
      <c r="V42" s="14" t="b">
        <v>1</v>
      </c>
      <c r="W42" s="14" t="b">
        <v>1</v>
      </c>
    </row>
    <row r="43" spans="1:23" ht="16" x14ac:dyDescent="0.2">
      <c r="A43" s="5" t="s">
        <v>190</v>
      </c>
      <c r="B43" s="5" t="s">
        <v>191</v>
      </c>
      <c r="C43" s="5" t="s">
        <v>37</v>
      </c>
      <c r="D43" s="5" t="s">
        <v>37</v>
      </c>
      <c r="E43" s="5" t="s">
        <v>37</v>
      </c>
      <c r="F43" s="6" t="s">
        <v>120</v>
      </c>
      <c r="G43" s="5" t="s">
        <v>121</v>
      </c>
      <c r="H43" s="9" t="str">
        <f t="shared" si="2"/>
        <v>ZNF230</v>
      </c>
      <c r="I43" s="10"/>
      <c r="J43" s="24">
        <v>8</v>
      </c>
      <c r="K43" s="15" t="s">
        <v>179</v>
      </c>
      <c r="L43" s="27" t="s">
        <v>122</v>
      </c>
      <c r="M43" s="13" t="s">
        <v>42</v>
      </c>
      <c r="N43" s="11"/>
      <c r="O43" s="11" t="s">
        <v>180</v>
      </c>
      <c r="P43" s="14" t="b">
        <v>1</v>
      </c>
      <c r="Q43" s="14" t="b">
        <v>1</v>
      </c>
      <c r="R43" s="14" t="b">
        <v>1</v>
      </c>
      <c r="S43" s="14" t="b">
        <v>1</v>
      </c>
      <c r="T43" s="17" t="b">
        <v>0</v>
      </c>
      <c r="U43" s="14" t="b">
        <v>1</v>
      </c>
      <c r="V43" s="14" t="b">
        <v>1</v>
      </c>
      <c r="W43" s="14" t="b">
        <v>1</v>
      </c>
    </row>
    <row r="44" spans="1:23" ht="16" x14ac:dyDescent="0.2">
      <c r="A44" s="5" t="s">
        <v>192</v>
      </c>
      <c r="B44" s="5" t="s">
        <v>193</v>
      </c>
      <c r="C44" s="5" t="s">
        <v>37</v>
      </c>
      <c r="D44" s="5" t="s">
        <v>37</v>
      </c>
      <c r="E44" s="5" t="s">
        <v>37</v>
      </c>
      <c r="F44" s="6" t="s">
        <v>120</v>
      </c>
      <c r="G44" s="5" t="s">
        <v>121</v>
      </c>
      <c r="H44" s="9" t="str">
        <f t="shared" si="2"/>
        <v>ZNF280B</v>
      </c>
      <c r="I44" s="10"/>
      <c r="J44" s="24">
        <v>6</v>
      </c>
      <c r="K44" s="15" t="s">
        <v>179</v>
      </c>
      <c r="L44" s="27" t="s">
        <v>122</v>
      </c>
      <c r="M44" s="13" t="s">
        <v>42</v>
      </c>
      <c r="N44" s="11"/>
      <c r="O44" s="11" t="s">
        <v>180</v>
      </c>
      <c r="P44" s="14" t="b">
        <v>1</v>
      </c>
      <c r="Q44" s="14" t="b">
        <v>1</v>
      </c>
      <c r="R44" s="14" t="b">
        <v>1</v>
      </c>
      <c r="S44" s="14" t="b">
        <v>1</v>
      </c>
      <c r="T44" s="17" t="b">
        <v>0</v>
      </c>
      <c r="U44" s="14" t="b">
        <v>1</v>
      </c>
      <c r="V44" s="14" t="b">
        <v>1</v>
      </c>
      <c r="W44" s="14" t="b">
        <v>1</v>
      </c>
    </row>
    <row r="45" spans="1:23" ht="16" x14ac:dyDescent="0.2">
      <c r="A45" s="5" t="s">
        <v>194</v>
      </c>
      <c r="B45" s="5" t="s">
        <v>195</v>
      </c>
      <c r="C45" s="5" t="s">
        <v>37</v>
      </c>
      <c r="D45" s="5" t="s">
        <v>37</v>
      </c>
      <c r="E45" s="5" t="s">
        <v>37</v>
      </c>
      <c r="F45" s="6" t="s">
        <v>120</v>
      </c>
      <c r="G45" s="22" t="s">
        <v>160</v>
      </c>
      <c r="H45" s="9" t="str">
        <f t="shared" si="2"/>
        <v>ZNF280D</v>
      </c>
      <c r="I45" s="23" t="s">
        <v>161</v>
      </c>
      <c r="J45" s="24">
        <v>9</v>
      </c>
      <c r="K45" s="15" t="s">
        <v>179</v>
      </c>
      <c r="L45" s="27" t="s">
        <v>122</v>
      </c>
      <c r="M45" s="13" t="s">
        <v>42</v>
      </c>
      <c r="N45" s="11"/>
      <c r="O45" s="11" t="s">
        <v>180</v>
      </c>
      <c r="P45" s="14" t="b">
        <v>1</v>
      </c>
      <c r="Q45" s="14" t="b">
        <v>1</v>
      </c>
      <c r="R45" s="14" t="b">
        <v>1</v>
      </c>
      <c r="S45" s="14" t="b">
        <v>1</v>
      </c>
      <c r="T45" s="17" t="b">
        <v>0</v>
      </c>
      <c r="U45" s="14" t="b">
        <v>1</v>
      </c>
      <c r="V45" s="14" t="b">
        <v>1</v>
      </c>
      <c r="W45" s="14" t="b">
        <v>1</v>
      </c>
    </row>
    <row r="46" spans="1:23" ht="16" x14ac:dyDescent="0.2">
      <c r="A46" s="5" t="s">
        <v>196</v>
      </c>
      <c r="B46" s="5" t="s">
        <v>197</v>
      </c>
      <c r="C46" s="5" t="s">
        <v>37</v>
      </c>
      <c r="D46" s="5" t="s">
        <v>37</v>
      </c>
      <c r="E46" s="5" t="s">
        <v>37</v>
      </c>
      <c r="F46" s="6" t="s">
        <v>120</v>
      </c>
      <c r="G46" s="5" t="s">
        <v>121</v>
      </c>
      <c r="H46" s="9" t="str">
        <f t="shared" si="2"/>
        <v>ZNF446</v>
      </c>
      <c r="I46" s="10"/>
      <c r="J46" s="24">
        <v>3</v>
      </c>
      <c r="K46" s="15" t="s">
        <v>179</v>
      </c>
      <c r="L46" s="27" t="s">
        <v>122</v>
      </c>
      <c r="M46" s="13" t="s">
        <v>42</v>
      </c>
      <c r="N46" s="11"/>
      <c r="O46" s="11" t="s">
        <v>180</v>
      </c>
      <c r="P46" s="14" t="b">
        <v>1</v>
      </c>
      <c r="Q46" s="14" t="b">
        <v>1</v>
      </c>
      <c r="R46" s="14" t="b">
        <v>1</v>
      </c>
      <c r="S46" s="14" t="b">
        <v>1</v>
      </c>
      <c r="T46" s="17" t="b">
        <v>0</v>
      </c>
      <c r="U46" s="14" t="b">
        <v>1</v>
      </c>
      <c r="V46" s="14" t="b">
        <v>1</v>
      </c>
      <c r="W46" s="14" t="b">
        <v>1</v>
      </c>
    </row>
    <row r="47" spans="1:23" ht="16" x14ac:dyDescent="0.2">
      <c r="A47" s="5" t="s">
        <v>198</v>
      </c>
      <c r="B47" s="5" t="s">
        <v>199</v>
      </c>
      <c r="C47" s="5" t="s">
        <v>37</v>
      </c>
      <c r="D47" s="5" t="s">
        <v>37</v>
      </c>
      <c r="E47" s="5" t="s">
        <v>37</v>
      </c>
      <c r="F47" s="6" t="s">
        <v>120</v>
      </c>
      <c r="G47" s="5" t="s">
        <v>121</v>
      </c>
      <c r="H47" s="9" t="str">
        <f t="shared" si="2"/>
        <v>ZNF469</v>
      </c>
      <c r="I47" s="10"/>
      <c r="J47" s="24">
        <v>3</v>
      </c>
      <c r="K47" s="15" t="s">
        <v>179</v>
      </c>
      <c r="L47" s="27" t="s">
        <v>122</v>
      </c>
      <c r="M47" s="13" t="s">
        <v>42</v>
      </c>
      <c r="N47" s="11"/>
      <c r="O47" s="11" t="s">
        <v>180</v>
      </c>
      <c r="P47" s="14" t="b">
        <v>1</v>
      </c>
      <c r="Q47" s="14" t="b">
        <v>1</v>
      </c>
      <c r="R47" s="14" t="b">
        <v>1</v>
      </c>
      <c r="S47" s="14" t="b">
        <v>1</v>
      </c>
      <c r="T47" s="17" t="b">
        <v>0</v>
      </c>
      <c r="U47" s="17" t="b">
        <v>0</v>
      </c>
      <c r="V47" s="14" t="b">
        <v>1</v>
      </c>
      <c r="W47" s="14" t="b">
        <v>1</v>
      </c>
    </row>
    <row r="48" spans="1:23" ht="16" x14ac:dyDescent="0.2">
      <c r="A48" s="5" t="s">
        <v>200</v>
      </c>
      <c r="B48" s="5" t="s">
        <v>201</v>
      </c>
      <c r="C48" s="5" t="s">
        <v>37</v>
      </c>
      <c r="D48" s="5" t="s">
        <v>37</v>
      </c>
      <c r="E48" s="5" t="s">
        <v>37</v>
      </c>
      <c r="F48" s="6" t="s">
        <v>120</v>
      </c>
      <c r="G48" s="5" t="s">
        <v>121</v>
      </c>
      <c r="H48" s="9" t="str">
        <f t="shared" si="2"/>
        <v>ZNF579</v>
      </c>
      <c r="I48" s="10"/>
      <c r="J48" s="24">
        <v>9</v>
      </c>
      <c r="K48" s="15" t="s">
        <v>179</v>
      </c>
      <c r="L48" s="27" t="s">
        <v>122</v>
      </c>
      <c r="M48" s="13" t="s">
        <v>42</v>
      </c>
      <c r="N48" s="11"/>
      <c r="O48" s="11" t="s">
        <v>180</v>
      </c>
      <c r="P48" s="14" t="b">
        <v>1</v>
      </c>
      <c r="Q48" s="14" t="b">
        <v>1</v>
      </c>
      <c r="R48" s="14" t="b">
        <v>1</v>
      </c>
      <c r="S48" s="14" t="b">
        <v>1</v>
      </c>
      <c r="T48" s="17" t="b">
        <v>0</v>
      </c>
      <c r="U48" s="17" t="b">
        <v>0</v>
      </c>
      <c r="V48" s="17" t="b">
        <v>0</v>
      </c>
      <c r="W48" s="14" t="b">
        <v>1</v>
      </c>
    </row>
    <row r="49" spans="1:23" ht="16" x14ac:dyDescent="0.2">
      <c r="A49" s="5" t="s">
        <v>202</v>
      </c>
      <c r="B49" s="5" t="s">
        <v>203</v>
      </c>
      <c r="C49" s="5" t="s">
        <v>37</v>
      </c>
      <c r="D49" s="5" t="s">
        <v>37</v>
      </c>
      <c r="E49" s="5" t="s">
        <v>37</v>
      </c>
      <c r="F49" s="6" t="s">
        <v>120</v>
      </c>
      <c r="G49" s="22" t="s">
        <v>160</v>
      </c>
      <c r="H49" s="9" t="str">
        <f t="shared" si="2"/>
        <v>ZNF592</v>
      </c>
      <c r="I49" s="23" t="s">
        <v>161</v>
      </c>
      <c r="J49" s="24">
        <v>5</v>
      </c>
      <c r="K49" s="15" t="s">
        <v>179</v>
      </c>
      <c r="L49" s="27" t="s">
        <v>122</v>
      </c>
      <c r="M49" s="13" t="s">
        <v>42</v>
      </c>
      <c r="N49" s="11"/>
      <c r="O49" s="11" t="s">
        <v>180</v>
      </c>
      <c r="P49" s="14" t="b">
        <v>1</v>
      </c>
      <c r="Q49" s="14" t="b">
        <v>1</v>
      </c>
      <c r="R49" s="14" t="b">
        <v>1</v>
      </c>
      <c r="S49" s="14" t="b">
        <v>1</v>
      </c>
      <c r="T49" s="17" t="b">
        <v>0</v>
      </c>
      <c r="U49" s="14" t="b">
        <v>1</v>
      </c>
      <c r="V49" s="14" t="b">
        <v>1</v>
      </c>
      <c r="W49" s="14" t="b">
        <v>1</v>
      </c>
    </row>
    <row r="50" spans="1:23" ht="16" x14ac:dyDescent="0.2">
      <c r="A50" s="5" t="s">
        <v>204</v>
      </c>
      <c r="B50" s="5" t="s">
        <v>205</v>
      </c>
      <c r="C50" s="5" t="s">
        <v>37</v>
      </c>
      <c r="D50" s="5" t="s">
        <v>37</v>
      </c>
      <c r="E50" s="5" t="s">
        <v>37</v>
      </c>
      <c r="F50" s="6" t="s">
        <v>120</v>
      </c>
      <c r="G50" s="5" t="s">
        <v>121</v>
      </c>
      <c r="H50" s="9" t="str">
        <f t="shared" si="2"/>
        <v>ZNF630</v>
      </c>
      <c r="I50" s="10"/>
      <c r="J50" s="24">
        <v>13</v>
      </c>
      <c r="K50" s="15" t="s">
        <v>179</v>
      </c>
      <c r="L50" s="27" t="s">
        <v>122</v>
      </c>
      <c r="M50" s="13" t="s">
        <v>42</v>
      </c>
      <c r="N50" s="11"/>
      <c r="O50" s="11" t="s">
        <v>180</v>
      </c>
      <c r="P50" s="14" t="b">
        <v>1</v>
      </c>
      <c r="Q50" s="14" t="b">
        <v>1</v>
      </c>
      <c r="R50" s="14" t="b">
        <v>1</v>
      </c>
      <c r="S50" s="14" t="b">
        <v>1</v>
      </c>
      <c r="T50" s="17" t="b">
        <v>0</v>
      </c>
      <c r="U50" s="14" t="b">
        <v>1</v>
      </c>
      <c r="V50" s="14" t="b">
        <v>1</v>
      </c>
      <c r="W50" s="14" t="b">
        <v>1</v>
      </c>
    </row>
    <row r="51" spans="1:23" ht="16" x14ac:dyDescent="0.2">
      <c r="A51" s="5" t="s">
        <v>206</v>
      </c>
      <c r="B51" s="5" t="s">
        <v>207</v>
      </c>
      <c r="C51" s="5" t="s">
        <v>37</v>
      </c>
      <c r="D51" s="5" t="s">
        <v>37</v>
      </c>
      <c r="E51" s="5" t="s">
        <v>37</v>
      </c>
      <c r="F51" s="6" t="s">
        <v>120</v>
      </c>
      <c r="G51" s="5" t="s">
        <v>121</v>
      </c>
      <c r="H51" s="9" t="str">
        <f t="shared" si="2"/>
        <v>ZNF639</v>
      </c>
      <c r="I51" s="10"/>
      <c r="J51" s="24">
        <v>8</v>
      </c>
      <c r="K51" s="15" t="s">
        <v>179</v>
      </c>
      <c r="L51" s="27" t="s">
        <v>122</v>
      </c>
      <c r="M51" s="13" t="s">
        <v>42</v>
      </c>
      <c r="N51" s="11"/>
      <c r="O51" s="11" t="s">
        <v>180</v>
      </c>
      <c r="P51" s="14" t="b">
        <v>1</v>
      </c>
      <c r="Q51" s="14" t="b">
        <v>1</v>
      </c>
      <c r="R51" s="14" t="b">
        <v>1</v>
      </c>
      <c r="S51" s="14" t="b">
        <v>1</v>
      </c>
      <c r="T51" s="17" t="b">
        <v>0</v>
      </c>
      <c r="U51" s="14" t="b">
        <v>1</v>
      </c>
      <c r="V51" s="14" t="b">
        <v>1</v>
      </c>
      <c r="W51" s="14" t="b">
        <v>1</v>
      </c>
    </row>
    <row r="52" spans="1:23" ht="16" x14ac:dyDescent="0.2">
      <c r="A52" s="5" t="s">
        <v>208</v>
      </c>
      <c r="B52" s="5" t="s">
        <v>209</v>
      </c>
      <c r="C52" s="5" t="s">
        <v>37</v>
      </c>
      <c r="D52" s="5" t="s">
        <v>37</v>
      </c>
      <c r="E52" s="5" t="s">
        <v>37</v>
      </c>
      <c r="F52" s="6" t="s">
        <v>120</v>
      </c>
      <c r="G52" s="22" t="s">
        <v>160</v>
      </c>
      <c r="H52" s="9" t="str">
        <f t="shared" si="2"/>
        <v>ZNF654</v>
      </c>
      <c r="I52" s="23" t="s">
        <v>161</v>
      </c>
      <c r="J52" s="24">
        <v>3</v>
      </c>
      <c r="K52" s="15" t="s">
        <v>179</v>
      </c>
      <c r="L52" s="27" t="s">
        <v>122</v>
      </c>
      <c r="M52" s="13" t="s">
        <v>42</v>
      </c>
      <c r="N52" s="11"/>
      <c r="O52" s="11" t="s">
        <v>180</v>
      </c>
      <c r="P52" s="14" t="b">
        <v>1</v>
      </c>
      <c r="Q52" s="14" t="b">
        <v>1</v>
      </c>
      <c r="R52" s="14" t="b">
        <v>1</v>
      </c>
      <c r="S52" s="14" t="b">
        <v>1</v>
      </c>
      <c r="T52" s="17" t="b">
        <v>0</v>
      </c>
      <c r="U52" s="14" t="b">
        <v>1</v>
      </c>
      <c r="V52" s="14" t="b">
        <v>1</v>
      </c>
      <c r="W52" s="14" t="b">
        <v>1</v>
      </c>
    </row>
    <row r="53" spans="1:23" ht="16" x14ac:dyDescent="0.2">
      <c r="A53" s="5" t="s">
        <v>210</v>
      </c>
      <c r="B53" s="5" t="s">
        <v>211</v>
      </c>
      <c r="C53" s="5" t="s">
        <v>37</v>
      </c>
      <c r="D53" s="5" t="s">
        <v>37</v>
      </c>
      <c r="E53" s="5" t="s">
        <v>37</v>
      </c>
      <c r="F53" s="6" t="s">
        <v>120</v>
      </c>
      <c r="G53" s="5" t="s">
        <v>121</v>
      </c>
      <c r="H53" s="9" t="str">
        <f t="shared" si="2"/>
        <v>ZNF687</v>
      </c>
      <c r="I53" s="10"/>
      <c r="J53" s="24">
        <v>10</v>
      </c>
      <c r="K53" s="15" t="s">
        <v>179</v>
      </c>
      <c r="L53" s="27" t="s">
        <v>122</v>
      </c>
      <c r="M53" s="13" t="s">
        <v>42</v>
      </c>
      <c r="N53" s="11"/>
      <c r="O53" s="11" t="s">
        <v>180</v>
      </c>
      <c r="P53" s="14" t="b">
        <v>1</v>
      </c>
      <c r="Q53" s="14" t="b">
        <v>1</v>
      </c>
      <c r="R53" s="14" t="b">
        <v>1</v>
      </c>
      <c r="S53" s="14" t="b">
        <v>1</v>
      </c>
      <c r="T53" s="17" t="b">
        <v>0</v>
      </c>
      <c r="U53" s="14" t="b">
        <v>1</v>
      </c>
      <c r="V53" s="14" t="b">
        <v>1</v>
      </c>
      <c r="W53" s="14" t="b">
        <v>1</v>
      </c>
    </row>
    <row r="54" spans="1:23" ht="16" x14ac:dyDescent="0.2">
      <c r="A54" s="5" t="s">
        <v>212</v>
      </c>
      <c r="B54" s="5" t="s">
        <v>213</v>
      </c>
      <c r="C54" s="5" t="s">
        <v>37</v>
      </c>
      <c r="D54" s="5" t="s">
        <v>37</v>
      </c>
      <c r="E54" s="5" t="s">
        <v>37</v>
      </c>
      <c r="F54" s="6" t="s">
        <v>120</v>
      </c>
      <c r="G54" s="5" t="s">
        <v>121</v>
      </c>
      <c r="H54" s="9" t="str">
        <f t="shared" si="2"/>
        <v>ZNF688</v>
      </c>
      <c r="I54" s="10"/>
      <c r="J54" s="24">
        <v>2</v>
      </c>
      <c r="K54" s="15" t="s">
        <v>179</v>
      </c>
      <c r="L54" s="27" t="s">
        <v>122</v>
      </c>
      <c r="M54" s="13" t="s">
        <v>42</v>
      </c>
      <c r="N54" s="11"/>
      <c r="O54" s="11" t="s">
        <v>180</v>
      </c>
      <c r="P54" s="14" t="b">
        <v>1</v>
      </c>
      <c r="Q54" s="14" t="b">
        <v>1</v>
      </c>
      <c r="R54" s="14" t="b">
        <v>1</v>
      </c>
      <c r="S54" s="14" t="b">
        <v>1</v>
      </c>
      <c r="T54" s="17" t="b">
        <v>0</v>
      </c>
      <c r="U54" s="14" t="b">
        <v>1</v>
      </c>
      <c r="V54" s="14" t="b">
        <v>1</v>
      </c>
      <c r="W54" s="14" t="b">
        <v>1</v>
      </c>
    </row>
    <row r="55" spans="1:23" ht="16" x14ac:dyDescent="0.2">
      <c r="A55" s="5" t="s">
        <v>214</v>
      </c>
      <c r="B55" s="5" t="s">
        <v>215</v>
      </c>
      <c r="C55" s="5" t="s">
        <v>37</v>
      </c>
      <c r="D55" s="5" t="s">
        <v>37</v>
      </c>
      <c r="E55" s="5" t="s">
        <v>37</v>
      </c>
      <c r="F55" s="6" t="s">
        <v>120</v>
      </c>
      <c r="G55" s="5" t="s">
        <v>121</v>
      </c>
      <c r="H55" s="9" t="str">
        <f t="shared" si="2"/>
        <v>ZNF717</v>
      </c>
      <c r="I55" s="10"/>
      <c r="J55" s="24">
        <v>21</v>
      </c>
      <c r="K55" s="15" t="s">
        <v>179</v>
      </c>
      <c r="L55" s="27" t="s">
        <v>122</v>
      </c>
      <c r="M55" s="13" t="s">
        <v>42</v>
      </c>
      <c r="N55" s="11"/>
      <c r="O55" s="11" t="s">
        <v>180</v>
      </c>
      <c r="P55" s="14" t="b">
        <v>1</v>
      </c>
      <c r="Q55" s="14" t="b">
        <v>1</v>
      </c>
      <c r="R55" s="14" t="b">
        <v>1</v>
      </c>
      <c r="S55" s="14" t="b">
        <v>1</v>
      </c>
      <c r="T55" s="17" t="b">
        <v>0</v>
      </c>
      <c r="U55" s="14" t="b">
        <v>1</v>
      </c>
      <c r="V55" s="14" t="b">
        <v>1</v>
      </c>
      <c r="W55" s="14" t="b">
        <v>1</v>
      </c>
    </row>
    <row r="56" spans="1:23" ht="16" x14ac:dyDescent="0.2">
      <c r="A56" s="5" t="s">
        <v>216</v>
      </c>
      <c r="B56" s="5" t="s">
        <v>217</v>
      </c>
      <c r="C56" s="5" t="s">
        <v>37</v>
      </c>
      <c r="D56" s="5" t="s">
        <v>37</v>
      </c>
      <c r="E56" s="5" t="s">
        <v>37</v>
      </c>
      <c r="F56" s="6" t="s">
        <v>120</v>
      </c>
      <c r="G56" s="5" t="s">
        <v>121</v>
      </c>
      <c r="H56" s="9" t="str">
        <f t="shared" si="2"/>
        <v>ZNF763</v>
      </c>
      <c r="I56" s="10"/>
      <c r="J56" s="24">
        <v>6</v>
      </c>
      <c r="K56" s="15" t="s">
        <v>179</v>
      </c>
      <c r="L56" s="27" t="s">
        <v>122</v>
      </c>
      <c r="M56" s="13" t="s">
        <v>42</v>
      </c>
      <c r="N56" s="11"/>
      <c r="O56" s="11" t="s">
        <v>180</v>
      </c>
      <c r="P56" s="14" t="b">
        <v>1</v>
      </c>
      <c r="Q56" s="14" t="b">
        <v>1</v>
      </c>
      <c r="R56" s="14" t="b">
        <v>1</v>
      </c>
      <c r="S56" s="14" t="b">
        <v>1</v>
      </c>
      <c r="T56" s="17" t="b">
        <v>0</v>
      </c>
      <c r="U56" s="14" t="b">
        <v>1</v>
      </c>
      <c r="V56" s="14" t="b">
        <v>1</v>
      </c>
      <c r="W56" s="14" t="b">
        <v>1</v>
      </c>
    </row>
    <row r="57" spans="1:23" ht="16" x14ac:dyDescent="0.2">
      <c r="A57" s="5" t="s">
        <v>218</v>
      </c>
      <c r="B57" s="5" t="s">
        <v>219</v>
      </c>
      <c r="C57" s="5" t="s">
        <v>37</v>
      </c>
      <c r="D57" s="5" t="s">
        <v>37</v>
      </c>
      <c r="E57" s="5" t="s">
        <v>37</v>
      </c>
      <c r="F57" s="6" t="s">
        <v>120</v>
      </c>
      <c r="G57" s="5" t="s">
        <v>121</v>
      </c>
      <c r="H57" s="9" t="str">
        <f t="shared" si="2"/>
        <v>ZNF781</v>
      </c>
      <c r="I57" s="10"/>
      <c r="J57" s="24">
        <v>4</v>
      </c>
      <c r="K57" s="15" t="s">
        <v>179</v>
      </c>
      <c r="L57" s="27" t="s">
        <v>122</v>
      </c>
      <c r="M57" s="13" t="s">
        <v>42</v>
      </c>
      <c r="N57" s="11"/>
      <c r="O57" s="11" t="s">
        <v>180</v>
      </c>
      <c r="P57" s="14" t="b">
        <v>1</v>
      </c>
      <c r="Q57" s="14" t="b">
        <v>1</v>
      </c>
      <c r="R57" s="14" t="b">
        <v>1</v>
      </c>
      <c r="S57" s="14" t="b">
        <v>1</v>
      </c>
      <c r="T57" s="17" t="b">
        <v>0</v>
      </c>
      <c r="U57" s="14" t="b">
        <v>1</v>
      </c>
      <c r="V57" s="14" t="b">
        <v>1</v>
      </c>
      <c r="W57" s="14" t="b">
        <v>1</v>
      </c>
    </row>
    <row r="58" spans="1:23" ht="16" x14ac:dyDescent="0.2">
      <c r="A58" s="5" t="s">
        <v>220</v>
      </c>
      <c r="B58" s="5" t="s">
        <v>221</v>
      </c>
      <c r="C58" s="5" t="s">
        <v>37</v>
      </c>
      <c r="D58" s="5" t="s">
        <v>37</v>
      </c>
      <c r="E58" s="5" t="s">
        <v>37</v>
      </c>
      <c r="F58" s="6" t="s">
        <v>120</v>
      </c>
      <c r="G58" s="5" t="s">
        <v>121</v>
      </c>
      <c r="H58" s="9" t="str">
        <f t="shared" si="2"/>
        <v>ZNF844</v>
      </c>
      <c r="I58" s="10"/>
      <c r="J58" s="24">
        <v>7</v>
      </c>
      <c r="K58" s="15" t="s">
        <v>179</v>
      </c>
      <c r="L58" s="27" t="s">
        <v>122</v>
      </c>
      <c r="M58" s="13" t="s">
        <v>42</v>
      </c>
      <c r="N58" s="11"/>
      <c r="O58" s="11" t="s">
        <v>180</v>
      </c>
      <c r="P58" s="14" t="b">
        <v>1</v>
      </c>
      <c r="Q58" s="14" t="b">
        <v>1</v>
      </c>
      <c r="R58" s="14" t="b">
        <v>1</v>
      </c>
      <c r="S58" s="14" t="b">
        <v>1</v>
      </c>
      <c r="T58" s="17" t="b">
        <v>0</v>
      </c>
      <c r="U58" s="14" t="b">
        <v>1</v>
      </c>
      <c r="V58" s="14" t="b">
        <v>1</v>
      </c>
      <c r="W58" s="14" t="b">
        <v>1</v>
      </c>
    </row>
    <row r="59" spans="1:23" ht="16" x14ac:dyDescent="0.2">
      <c r="A59" s="5" t="s">
        <v>222</v>
      </c>
      <c r="B59" s="5" t="s">
        <v>223</v>
      </c>
      <c r="C59" s="5" t="s">
        <v>37</v>
      </c>
      <c r="D59" s="5" t="s">
        <v>37</v>
      </c>
      <c r="E59" s="5" t="s">
        <v>37</v>
      </c>
      <c r="F59" s="6" t="s">
        <v>120</v>
      </c>
      <c r="G59" s="5" t="s">
        <v>121</v>
      </c>
      <c r="H59" s="9" t="str">
        <f t="shared" si="2"/>
        <v>ZNF91</v>
      </c>
      <c r="I59" s="10"/>
      <c r="J59" s="24">
        <v>33</v>
      </c>
      <c r="K59" s="15" t="s">
        <v>179</v>
      </c>
      <c r="L59" s="27" t="s">
        <v>122</v>
      </c>
      <c r="M59" s="13" t="s">
        <v>42</v>
      </c>
      <c r="N59" s="11"/>
      <c r="O59" s="11" t="s">
        <v>180</v>
      </c>
      <c r="P59" s="17" t="b">
        <v>0</v>
      </c>
      <c r="Q59" s="14" t="b">
        <v>1</v>
      </c>
      <c r="R59" s="14" t="b">
        <v>1</v>
      </c>
      <c r="S59" s="14" t="b">
        <v>1</v>
      </c>
      <c r="T59" s="17" t="b">
        <v>0</v>
      </c>
      <c r="U59" s="17" t="b">
        <v>0</v>
      </c>
      <c r="V59" s="17" t="b">
        <v>0</v>
      </c>
      <c r="W59" s="14" t="b">
        <v>1</v>
      </c>
    </row>
    <row r="60" spans="1:23" ht="16" x14ac:dyDescent="0.2">
      <c r="A60" s="5" t="s">
        <v>224</v>
      </c>
      <c r="B60" s="5" t="s">
        <v>225</v>
      </c>
      <c r="C60" s="5" t="s">
        <v>37</v>
      </c>
      <c r="D60" s="5" t="s">
        <v>37</v>
      </c>
      <c r="E60" s="5" t="s">
        <v>37</v>
      </c>
      <c r="F60" s="6" t="s">
        <v>120</v>
      </c>
      <c r="G60" s="5" t="s">
        <v>121</v>
      </c>
      <c r="H60" s="9" t="str">
        <f t="shared" si="2"/>
        <v>ZSCAN18</v>
      </c>
      <c r="I60" s="10"/>
      <c r="J60" s="24">
        <v>2</v>
      </c>
      <c r="K60" s="15" t="s">
        <v>179</v>
      </c>
      <c r="L60" s="27" t="s">
        <v>122</v>
      </c>
      <c r="M60" s="13" t="s">
        <v>42</v>
      </c>
      <c r="N60" s="11"/>
      <c r="O60" s="11" t="s">
        <v>180</v>
      </c>
      <c r="P60" s="14" t="b">
        <v>1</v>
      </c>
      <c r="Q60" s="14" t="b">
        <v>1</v>
      </c>
      <c r="R60" s="14" t="b">
        <v>1</v>
      </c>
      <c r="S60" s="14" t="b">
        <v>1</v>
      </c>
      <c r="T60" s="17" t="b">
        <v>0</v>
      </c>
      <c r="U60" s="14" t="b">
        <v>1</v>
      </c>
      <c r="V60" s="17" t="b">
        <v>0</v>
      </c>
      <c r="W60" s="14" t="b">
        <v>1</v>
      </c>
    </row>
    <row r="61" spans="1:23" ht="16" x14ac:dyDescent="0.2">
      <c r="A61" s="5" t="s">
        <v>226</v>
      </c>
      <c r="B61" s="5" t="s">
        <v>227</v>
      </c>
      <c r="C61" s="5" t="s">
        <v>228</v>
      </c>
      <c r="D61" s="5" t="s">
        <v>229</v>
      </c>
      <c r="E61" s="5" t="s">
        <v>229</v>
      </c>
      <c r="F61" s="7" t="s">
        <v>38</v>
      </c>
      <c r="G61" s="8" t="s">
        <v>39</v>
      </c>
      <c r="H61" s="9" t="str">
        <f t="shared" si="1"/>
        <v>ARID2</v>
      </c>
      <c r="I61" s="10"/>
      <c r="J61" s="11" t="s">
        <v>230</v>
      </c>
      <c r="K61" s="11" t="s">
        <v>230</v>
      </c>
      <c r="L61" s="20" t="s">
        <v>80</v>
      </c>
      <c r="M61" s="13" t="s">
        <v>42</v>
      </c>
      <c r="N61" s="11" t="s">
        <v>231</v>
      </c>
      <c r="O61" s="11" t="s">
        <v>232</v>
      </c>
      <c r="P61" s="14" t="b">
        <v>1</v>
      </c>
      <c r="Q61" s="14" t="b">
        <v>1</v>
      </c>
      <c r="R61" s="14" t="b">
        <v>1</v>
      </c>
      <c r="S61" s="17" t="b">
        <v>0</v>
      </c>
      <c r="T61" s="14" t="b">
        <v>1</v>
      </c>
      <c r="U61" s="14" t="b">
        <v>1</v>
      </c>
      <c r="V61" s="14" t="b">
        <v>1</v>
      </c>
      <c r="W61" s="14" t="b">
        <v>1</v>
      </c>
    </row>
    <row r="62" spans="1:23" ht="16" x14ac:dyDescent="0.2">
      <c r="A62" s="5" t="s">
        <v>233</v>
      </c>
      <c r="B62" s="5" t="s">
        <v>234</v>
      </c>
      <c r="C62" s="5" t="s">
        <v>228</v>
      </c>
      <c r="D62" s="5" t="s">
        <v>235</v>
      </c>
      <c r="E62" s="5" t="s">
        <v>235</v>
      </c>
      <c r="F62" s="7" t="s">
        <v>38</v>
      </c>
      <c r="G62" s="8" t="s">
        <v>39</v>
      </c>
      <c r="H62" s="9" t="str">
        <f t="shared" si="1"/>
        <v>AHDC1</v>
      </c>
      <c r="I62" s="10"/>
      <c r="J62" s="11" t="s">
        <v>230</v>
      </c>
      <c r="K62" s="11" t="s">
        <v>230</v>
      </c>
      <c r="L62" s="20" t="s">
        <v>80</v>
      </c>
      <c r="M62" s="13" t="s">
        <v>42</v>
      </c>
      <c r="N62" s="11" t="s">
        <v>236</v>
      </c>
      <c r="O62" s="11" t="s">
        <v>237</v>
      </c>
      <c r="P62" s="14" t="b">
        <v>1</v>
      </c>
      <c r="Q62" s="14" t="b">
        <v>1</v>
      </c>
      <c r="R62" s="14" t="b">
        <v>1</v>
      </c>
      <c r="S62" s="17" t="b">
        <v>0</v>
      </c>
      <c r="T62" s="17" t="b">
        <v>0</v>
      </c>
      <c r="U62" s="14" t="b">
        <v>1</v>
      </c>
      <c r="V62" s="17" t="b">
        <v>0</v>
      </c>
      <c r="W62" s="17" t="b">
        <v>0</v>
      </c>
    </row>
    <row r="63" spans="1:23" ht="16" x14ac:dyDescent="0.2">
      <c r="A63" s="5" t="s">
        <v>238</v>
      </c>
      <c r="B63" s="5" t="s">
        <v>239</v>
      </c>
      <c r="C63" s="5" t="s">
        <v>228</v>
      </c>
      <c r="D63" s="5" t="s">
        <v>235</v>
      </c>
      <c r="E63" s="5" t="s">
        <v>235</v>
      </c>
      <c r="F63" s="7" t="s">
        <v>38</v>
      </c>
      <c r="G63" s="8" t="s">
        <v>39</v>
      </c>
      <c r="H63" s="9" t="str">
        <f t="shared" si="1"/>
        <v>AKNA</v>
      </c>
      <c r="I63" s="10"/>
      <c r="J63" s="11" t="s">
        <v>230</v>
      </c>
      <c r="K63" s="11" t="s">
        <v>230</v>
      </c>
      <c r="L63" s="12" t="s">
        <v>41</v>
      </c>
      <c r="M63" s="13" t="s">
        <v>42</v>
      </c>
      <c r="N63" s="11" t="s">
        <v>62</v>
      </c>
      <c r="O63" s="11" t="s">
        <v>240</v>
      </c>
      <c r="P63" s="14" t="b">
        <v>1</v>
      </c>
      <c r="Q63" s="14" t="b">
        <v>1</v>
      </c>
      <c r="R63" s="14" t="b">
        <v>1</v>
      </c>
      <c r="S63" s="14" t="b">
        <v>1</v>
      </c>
      <c r="T63" s="14" t="b">
        <v>1</v>
      </c>
      <c r="U63" s="14" t="b">
        <v>1</v>
      </c>
      <c r="V63" s="14" t="b">
        <v>1</v>
      </c>
      <c r="W63" s="14" t="b">
        <v>1</v>
      </c>
    </row>
    <row r="64" spans="1:23" ht="16" x14ac:dyDescent="0.2">
      <c r="A64" s="5" t="s">
        <v>241</v>
      </c>
      <c r="B64" s="5" t="s">
        <v>242</v>
      </c>
      <c r="C64" s="5" t="s">
        <v>228</v>
      </c>
      <c r="D64" s="5" t="s">
        <v>235</v>
      </c>
      <c r="E64" s="5" t="s">
        <v>235</v>
      </c>
      <c r="F64" s="7" t="s">
        <v>38</v>
      </c>
      <c r="G64" s="8" t="s">
        <v>39</v>
      </c>
      <c r="H64" s="9" t="str">
        <f t="shared" si="1"/>
        <v>CBX2</v>
      </c>
      <c r="I64" s="10"/>
      <c r="J64" s="11" t="s">
        <v>230</v>
      </c>
      <c r="K64" s="11" t="s">
        <v>230</v>
      </c>
      <c r="L64" s="20" t="s">
        <v>80</v>
      </c>
      <c r="M64" s="13" t="s">
        <v>42</v>
      </c>
      <c r="N64" s="11" t="s">
        <v>243</v>
      </c>
      <c r="O64" s="11" t="s">
        <v>244</v>
      </c>
      <c r="P64" s="14" t="b">
        <v>1</v>
      </c>
      <c r="Q64" s="14" t="b">
        <v>1</v>
      </c>
      <c r="R64" s="14" t="b">
        <v>1</v>
      </c>
      <c r="S64" s="14" t="b">
        <v>1</v>
      </c>
      <c r="T64" s="17" t="b">
        <v>0</v>
      </c>
      <c r="U64" s="14" t="b">
        <v>1</v>
      </c>
      <c r="V64" s="14" t="b">
        <v>1</v>
      </c>
      <c r="W64" s="17" t="b">
        <v>0</v>
      </c>
    </row>
    <row r="65" spans="1:23" ht="16" x14ac:dyDescent="0.2">
      <c r="A65" s="5" t="s">
        <v>245</v>
      </c>
      <c r="B65" s="5" t="s">
        <v>246</v>
      </c>
      <c r="C65" s="5" t="s">
        <v>228</v>
      </c>
      <c r="D65" s="5" t="s">
        <v>235</v>
      </c>
      <c r="E65" s="5" t="s">
        <v>235</v>
      </c>
      <c r="F65" s="7" t="s">
        <v>38</v>
      </c>
      <c r="G65" s="8" t="s">
        <v>39</v>
      </c>
      <c r="H65" s="9" t="str">
        <f t="shared" si="1"/>
        <v>DOT1L</v>
      </c>
      <c r="I65" s="10"/>
      <c r="J65" s="11" t="s">
        <v>230</v>
      </c>
      <c r="K65" s="11" t="s">
        <v>230</v>
      </c>
      <c r="L65" s="20" t="s">
        <v>80</v>
      </c>
      <c r="M65" s="13" t="s">
        <v>42</v>
      </c>
      <c r="N65" s="11" t="s">
        <v>247</v>
      </c>
      <c r="O65" s="11" t="s">
        <v>248</v>
      </c>
      <c r="P65" s="14" t="b">
        <v>1</v>
      </c>
      <c r="Q65" s="14" t="b">
        <v>1</v>
      </c>
      <c r="R65" s="14" t="b">
        <v>1</v>
      </c>
      <c r="S65" s="17" t="b">
        <v>0</v>
      </c>
      <c r="T65" s="17" t="b">
        <v>0</v>
      </c>
      <c r="U65" s="14" t="b">
        <v>1</v>
      </c>
      <c r="V65" s="17" t="b">
        <v>0</v>
      </c>
      <c r="W65" s="17" t="b">
        <v>0</v>
      </c>
    </row>
    <row r="66" spans="1:23" ht="16" x14ac:dyDescent="0.2">
      <c r="A66" s="5" t="s">
        <v>249</v>
      </c>
      <c r="B66" s="5" t="s">
        <v>250</v>
      </c>
      <c r="C66" s="5" t="s">
        <v>228</v>
      </c>
      <c r="D66" s="5" t="s">
        <v>235</v>
      </c>
      <c r="E66" s="5" t="s">
        <v>235</v>
      </c>
      <c r="F66" s="7" t="s">
        <v>38</v>
      </c>
      <c r="G66" s="8" t="s">
        <v>39</v>
      </c>
      <c r="H66" s="9" t="str">
        <f t="shared" ref="H66:H97" si="3">HYPERLINK(CONCATENATE("https://mex.autosome.org/complete/tf/",B66),B66)</f>
        <v>PHF20</v>
      </c>
      <c r="I66" s="10"/>
      <c r="J66" s="11" t="s">
        <v>230</v>
      </c>
      <c r="K66" s="11" t="s">
        <v>230</v>
      </c>
      <c r="L66" s="20" t="s">
        <v>80</v>
      </c>
      <c r="M66" s="13" t="s">
        <v>42</v>
      </c>
      <c r="N66" s="11" t="s">
        <v>251</v>
      </c>
      <c r="O66" s="11" t="s">
        <v>252</v>
      </c>
      <c r="P66" s="14" t="b">
        <v>1</v>
      </c>
      <c r="Q66" s="17" t="b">
        <v>0</v>
      </c>
      <c r="R66" s="17" t="b">
        <v>0</v>
      </c>
      <c r="S66" s="17" t="b">
        <v>0</v>
      </c>
      <c r="T66" s="17" t="b">
        <v>0</v>
      </c>
      <c r="U66" s="17" t="b">
        <v>0</v>
      </c>
      <c r="V66" s="17" t="b">
        <v>0</v>
      </c>
      <c r="W66" s="17" t="b">
        <v>0</v>
      </c>
    </row>
    <row r="67" spans="1:23" ht="16" x14ac:dyDescent="0.2">
      <c r="A67" s="5" t="s">
        <v>253</v>
      </c>
      <c r="B67" s="5" t="s">
        <v>254</v>
      </c>
      <c r="C67" s="5" t="s">
        <v>228</v>
      </c>
      <c r="D67" s="5" t="s">
        <v>235</v>
      </c>
      <c r="E67" s="5" t="s">
        <v>235</v>
      </c>
      <c r="F67" s="7" t="s">
        <v>38</v>
      </c>
      <c r="G67" s="8" t="s">
        <v>39</v>
      </c>
      <c r="H67" s="9" t="str">
        <f t="shared" si="3"/>
        <v>PRR12</v>
      </c>
      <c r="I67" s="10"/>
      <c r="J67" s="11" t="s">
        <v>230</v>
      </c>
      <c r="K67" s="11" t="s">
        <v>230</v>
      </c>
      <c r="L67" s="20" t="s">
        <v>80</v>
      </c>
      <c r="M67" s="13" t="s">
        <v>42</v>
      </c>
      <c r="N67" s="11" t="s">
        <v>255</v>
      </c>
      <c r="O67" s="11" t="s">
        <v>256</v>
      </c>
      <c r="P67" s="14" t="b">
        <v>1</v>
      </c>
      <c r="Q67" s="14" t="b">
        <v>1</v>
      </c>
      <c r="R67" s="14" t="b">
        <v>1</v>
      </c>
      <c r="S67" s="17" t="b">
        <v>0</v>
      </c>
      <c r="T67" s="17" t="b">
        <v>0</v>
      </c>
      <c r="U67" s="14" t="b">
        <v>1</v>
      </c>
      <c r="V67" s="17" t="b">
        <v>0</v>
      </c>
      <c r="W67" s="17" t="b">
        <v>0</v>
      </c>
    </row>
    <row r="68" spans="1:23" ht="16" x14ac:dyDescent="0.2">
      <c r="A68" s="5" t="s">
        <v>257</v>
      </c>
      <c r="B68" s="5" t="s">
        <v>258</v>
      </c>
      <c r="C68" s="5" t="s">
        <v>228</v>
      </c>
      <c r="D68" s="5" t="s">
        <v>235</v>
      </c>
      <c r="E68" s="5" t="s">
        <v>235</v>
      </c>
      <c r="F68" s="7" t="s">
        <v>38</v>
      </c>
      <c r="G68" s="8" t="s">
        <v>39</v>
      </c>
      <c r="H68" s="9" t="str">
        <f t="shared" si="3"/>
        <v>SCML4</v>
      </c>
      <c r="I68" s="10"/>
      <c r="J68" s="11" t="s">
        <v>230</v>
      </c>
      <c r="K68" s="11" t="s">
        <v>230</v>
      </c>
      <c r="L68" s="20" t="s">
        <v>80</v>
      </c>
      <c r="M68" s="13" t="s">
        <v>42</v>
      </c>
      <c r="N68" s="11" t="s">
        <v>259</v>
      </c>
      <c r="O68" s="11" t="s">
        <v>256</v>
      </c>
      <c r="P68" s="14" t="b">
        <v>1</v>
      </c>
      <c r="Q68" s="14" t="b">
        <v>1</v>
      </c>
      <c r="R68" s="14" t="b">
        <v>1</v>
      </c>
      <c r="S68" s="17" t="b">
        <v>0</v>
      </c>
      <c r="T68" s="14" t="b">
        <v>1</v>
      </c>
      <c r="U68" s="14" t="b">
        <v>1</v>
      </c>
      <c r="V68" s="14" t="b">
        <v>1</v>
      </c>
      <c r="W68" s="14" t="b">
        <v>1</v>
      </c>
    </row>
    <row r="69" spans="1:23" ht="16" x14ac:dyDescent="0.2">
      <c r="A69" s="5" t="s">
        <v>260</v>
      </c>
      <c r="B69" s="5" t="s">
        <v>261</v>
      </c>
      <c r="C69" s="5" t="s">
        <v>228</v>
      </c>
      <c r="D69" s="5" t="s">
        <v>262</v>
      </c>
      <c r="E69" s="19" t="s">
        <v>263</v>
      </c>
      <c r="F69" s="7" t="s">
        <v>38</v>
      </c>
      <c r="G69" s="8" t="s">
        <v>39</v>
      </c>
      <c r="H69" s="9" t="str">
        <f t="shared" si="3"/>
        <v>SGSM2</v>
      </c>
      <c r="I69" s="10"/>
      <c r="J69" s="11" t="s">
        <v>230</v>
      </c>
      <c r="K69" s="11" t="s">
        <v>230</v>
      </c>
      <c r="L69" s="12" t="s">
        <v>41</v>
      </c>
      <c r="M69" s="13" t="s">
        <v>42</v>
      </c>
      <c r="N69" s="11" t="s">
        <v>264</v>
      </c>
      <c r="O69" s="11" t="s">
        <v>265</v>
      </c>
      <c r="P69" s="14" t="b">
        <v>1</v>
      </c>
      <c r="Q69" s="14" t="b">
        <v>1</v>
      </c>
      <c r="R69" s="14" t="b">
        <v>1</v>
      </c>
      <c r="S69" s="14" t="b">
        <v>1</v>
      </c>
      <c r="T69" s="14" t="b">
        <v>1</v>
      </c>
      <c r="U69" s="14" t="b">
        <v>1</v>
      </c>
      <c r="V69" s="14" t="b">
        <v>1</v>
      </c>
      <c r="W69" s="14" t="b">
        <v>1</v>
      </c>
    </row>
    <row r="70" spans="1:23" ht="16" x14ac:dyDescent="0.2">
      <c r="A70" s="5" t="s">
        <v>266</v>
      </c>
      <c r="B70" s="5" t="s">
        <v>267</v>
      </c>
      <c r="C70" s="5" t="s">
        <v>228</v>
      </c>
      <c r="D70" s="5" t="s">
        <v>268</v>
      </c>
      <c r="E70" s="5" t="s">
        <v>268</v>
      </c>
      <c r="F70" s="7" t="s">
        <v>38</v>
      </c>
      <c r="G70" s="8" t="s">
        <v>39</v>
      </c>
      <c r="H70" s="9" t="str">
        <f t="shared" si="3"/>
        <v>NCOA1</v>
      </c>
      <c r="I70" s="10"/>
      <c r="J70" s="11" t="s">
        <v>230</v>
      </c>
      <c r="K70" s="11" t="s">
        <v>230</v>
      </c>
      <c r="L70" s="12" t="s">
        <v>41</v>
      </c>
      <c r="M70" s="13" t="s">
        <v>42</v>
      </c>
      <c r="N70" s="11" t="s">
        <v>269</v>
      </c>
      <c r="O70" s="11" t="s">
        <v>270</v>
      </c>
      <c r="P70" s="14" t="b">
        <v>1</v>
      </c>
      <c r="Q70" s="14" t="b">
        <v>1</v>
      </c>
      <c r="R70" s="14" t="b">
        <v>1</v>
      </c>
      <c r="S70" s="17" t="b">
        <v>0</v>
      </c>
      <c r="T70" s="14" t="b">
        <v>1</v>
      </c>
      <c r="U70" s="14" t="b">
        <v>1</v>
      </c>
      <c r="V70" s="14" t="b">
        <v>1</v>
      </c>
      <c r="W70" s="14" t="b">
        <v>1</v>
      </c>
    </row>
    <row r="71" spans="1:23" ht="16" x14ac:dyDescent="0.2">
      <c r="A71" s="5" t="s">
        <v>271</v>
      </c>
      <c r="B71" s="5" t="s">
        <v>272</v>
      </c>
      <c r="C71" s="5" t="s">
        <v>228</v>
      </c>
      <c r="D71" s="5" t="s">
        <v>268</v>
      </c>
      <c r="E71" s="5" t="s">
        <v>268</v>
      </c>
      <c r="F71" s="7" t="s">
        <v>38</v>
      </c>
      <c r="G71" s="8" t="s">
        <v>39</v>
      </c>
      <c r="H71" s="9" t="str">
        <f t="shared" si="3"/>
        <v>NCOA2</v>
      </c>
      <c r="I71" s="10"/>
      <c r="J71" s="11" t="s">
        <v>230</v>
      </c>
      <c r="K71" s="11" t="s">
        <v>230</v>
      </c>
      <c r="L71" s="12" t="s">
        <v>41</v>
      </c>
      <c r="M71" s="13" t="s">
        <v>42</v>
      </c>
      <c r="N71" s="11" t="s">
        <v>273</v>
      </c>
      <c r="O71" s="11" t="s">
        <v>270</v>
      </c>
      <c r="P71" s="14" t="b">
        <v>1</v>
      </c>
      <c r="Q71" s="14" t="b">
        <v>1</v>
      </c>
      <c r="R71" s="14" t="b">
        <v>1</v>
      </c>
      <c r="S71" s="14" t="b">
        <v>1</v>
      </c>
      <c r="T71" s="14" t="b">
        <v>1</v>
      </c>
      <c r="U71" s="14" t="b">
        <v>1</v>
      </c>
      <c r="V71" s="14" t="b">
        <v>1</v>
      </c>
      <c r="W71" s="14" t="b">
        <v>1</v>
      </c>
    </row>
    <row r="72" spans="1:23" ht="16" x14ac:dyDescent="0.2">
      <c r="A72" s="5" t="s">
        <v>274</v>
      </c>
      <c r="B72" s="5" t="s">
        <v>275</v>
      </c>
      <c r="C72" s="5" t="s">
        <v>228</v>
      </c>
      <c r="D72" s="5" t="s">
        <v>268</v>
      </c>
      <c r="E72" s="5" t="s">
        <v>268</v>
      </c>
      <c r="F72" s="7" t="s">
        <v>38</v>
      </c>
      <c r="G72" s="8" t="s">
        <v>39</v>
      </c>
      <c r="H72" s="9" t="str">
        <f t="shared" si="3"/>
        <v>NCOA3</v>
      </c>
      <c r="I72" s="10"/>
      <c r="J72" s="11" t="s">
        <v>230</v>
      </c>
      <c r="K72" s="11" t="s">
        <v>230</v>
      </c>
      <c r="L72" s="12" t="s">
        <v>41</v>
      </c>
      <c r="M72" s="13" t="s">
        <v>42</v>
      </c>
      <c r="N72" s="11" t="s">
        <v>276</v>
      </c>
      <c r="O72" s="11" t="s">
        <v>270</v>
      </c>
      <c r="P72" s="14" t="b">
        <v>1</v>
      </c>
      <c r="Q72" s="14" t="b">
        <v>1</v>
      </c>
      <c r="R72" s="14" t="b">
        <v>1</v>
      </c>
      <c r="S72" s="17" t="b">
        <v>0</v>
      </c>
      <c r="T72" s="14" t="b">
        <v>1</v>
      </c>
      <c r="U72" s="14" t="b">
        <v>1</v>
      </c>
      <c r="V72" s="14" t="b">
        <v>1</v>
      </c>
      <c r="W72" s="14" t="b">
        <v>1</v>
      </c>
    </row>
    <row r="73" spans="1:23" ht="16" x14ac:dyDescent="0.2">
      <c r="A73" s="5" t="s">
        <v>277</v>
      </c>
      <c r="B73" s="5" t="s">
        <v>278</v>
      </c>
      <c r="C73" s="5" t="s">
        <v>279</v>
      </c>
      <c r="D73" s="5" t="s">
        <v>280</v>
      </c>
      <c r="E73" s="5" t="s">
        <v>280</v>
      </c>
      <c r="F73" s="7" t="s">
        <v>38</v>
      </c>
      <c r="G73" s="8" t="s">
        <v>39</v>
      </c>
      <c r="H73" s="9" t="str">
        <f t="shared" si="3"/>
        <v>ZC3H8</v>
      </c>
      <c r="I73" s="10"/>
      <c r="J73" s="11" t="s">
        <v>230</v>
      </c>
      <c r="K73" s="11" t="s">
        <v>230</v>
      </c>
      <c r="L73" s="12" t="s">
        <v>41</v>
      </c>
      <c r="M73" s="21" t="s">
        <v>281</v>
      </c>
      <c r="N73" s="11" t="s">
        <v>282</v>
      </c>
      <c r="O73" s="11" t="s">
        <v>283</v>
      </c>
      <c r="P73" s="17" t="b">
        <v>0</v>
      </c>
      <c r="Q73" s="14" t="b">
        <v>1</v>
      </c>
      <c r="R73" s="14" t="b">
        <v>1</v>
      </c>
      <c r="S73" s="14" t="b">
        <v>1</v>
      </c>
      <c r="T73" s="14" t="b">
        <v>1</v>
      </c>
      <c r="U73" s="14" t="b">
        <v>1</v>
      </c>
      <c r="V73" s="14" t="b">
        <v>1</v>
      </c>
      <c r="W73" s="14" t="b">
        <v>1</v>
      </c>
    </row>
    <row r="74" spans="1:23" ht="16" x14ac:dyDescent="0.2">
      <c r="A74" s="5" t="s">
        <v>284</v>
      </c>
      <c r="B74" s="5" t="s">
        <v>285</v>
      </c>
      <c r="C74" s="5" t="s">
        <v>279</v>
      </c>
      <c r="D74" s="5" t="s">
        <v>280</v>
      </c>
      <c r="E74" s="5" t="s">
        <v>280</v>
      </c>
      <c r="F74" s="7" t="s">
        <v>38</v>
      </c>
      <c r="G74" s="8" t="s">
        <v>39</v>
      </c>
      <c r="H74" s="9" t="str">
        <f t="shared" si="3"/>
        <v>ZGPAT</v>
      </c>
      <c r="I74" s="10"/>
      <c r="J74" s="11" t="s">
        <v>230</v>
      </c>
      <c r="K74" s="11" t="s">
        <v>230</v>
      </c>
      <c r="L74" s="20" t="s">
        <v>80</v>
      </c>
      <c r="M74" s="21" t="s">
        <v>281</v>
      </c>
      <c r="N74" s="11" t="s">
        <v>62</v>
      </c>
      <c r="O74" s="11" t="s">
        <v>286</v>
      </c>
      <c r="P74" s="14" t="b">
        <v>1</v>
      </c>
      <c r="Q74" s="14" t="b">
        <v>1</v>
      </c>
      <c r="R74" s="14" t="b">
        <v>1</v>
      </c>
      <c r="S74" s="14" t="b">
        <v>1</v>
      </c>
      <c r="T74" s="14" t="b">
        <v>1</v>
      </c>
      <c r="U74" s="14" t="b">
        <v>1</v>
      </c>
      <c r="V74" s="14" t="b">
        <v>1</v>
      </c>
      <c r="W74" s="14" t="b">
        <v>1</v>
      </c>
    </row>
    <row r="75" spans="1:23" ht="16" x14ac:dyDescent="0.2">
      <c r="A75" s="5" t="s">
        <v>287</v>
      </c>
      <c r="B75" s="5" t="s">
        <v>288</v>
      </c>
      <c r="C75" s="5" t="s">
        <v>279</v>
      </c>
      <c r="D75" s="5" t="s">
        <v>289</v>
      </c>
      <c r="E75" s="5" t="s">
        <v>289</v>
      </c>
      <c r="F75" s="7" t="s">
        <v>38</v>
      </c>
      <c r="G75" s="8" t="s">
        <v>39</v>
      </c>
      <c r="H75" s="9" t="str">
        <f t="shared" si="3"/>
        <v>HMGN3</v>
      </c>
      <c r="I75" s="10"/>
      <c r="J75" s="11" t="s">
        <v>230</v>
      </c>
      <c r="K75" s="11" t="s">
        <v>230</v>
      </c>
      <c r="L75" s="20" t="s">
        <v>80</v>
      </c>
      <c r="M75" s="13" t="s">
        <v>42</v>
      </c>
      <c r="N75" s="11" t="s">
        <v>290</v>
      </c>
      <c r="O75" s="11" t="s">
        <v>291</v>
      </c>
      <c r="P75" s="14" t="b">
        <v>1</v>
      </c>
      <c r="Q75" s="14" t="b">
        <v>1</v>
      </c>
      <c r="R75" s="14" t="b">
        <v>1</v>
      </c>
      <c r="S75" s="14" t="b">
        <v>1</v>
      </c>
      <c r="T75" s="14" t="b">
        <v>1</v>
      </c>
      <c r="U75" s="14" t="b">
        <v>1</v>
      </c>
      <c r="V75" s="14" t="b">
        <v>1</v>
      </c>
      <c r="W75" s="14" t="b">
        <v>1</v>
      </c>
    </row>
    <row r="76" spans="1:23" ht="16" x14ac:dyDescent="0.2">
      <c r="A76" s="5" t="s">
        <v>292</v>
      </c>
      <c r="B76" s="5" t="s">
        <v>293</v>
      </c>
      <c r="C76" s="5" t="s">
        <v>279</v>
      </c>
      <c r="D76" s="5" t="s">
        <v>294</v>
      </c>
      <c r="E76" s="5" t="s">
        <v>294</v>
      </c>
      <c r="F76" s="7" t="s">
        <v>38</v>
      </c>
      <c r="G76" s="8" t="s">
        <v>39</v>
      </c>
      <c r="H76" s="9" t="str">
        <f t="shared" si="3"/>
        <v>POU5F2</v>
      </c>
      <c r="I76" s="10"/>
      <c r="J76" s="11" t="s">
        <v>230</v>
      </c>
      <c r="K76" s="11" t="s">
        <v>230</v>
      </c>
      <c r="L76" s="12" t="s">
        <v>41</v>
      </c>
      <c r="M76" s="13" t="s">
        <v>42</v>
      </c>
      <c r="N76" s="11" t="s">
        <v>295</v>
      </c>
      <c r="O76" s="11" t="s">
        <v>296</v>
      </c>
      <c r="P76" s="14" t="b">
        <v>1</v>
      </c>
      <c r="Q76" s="14" t="b">
        <v>1</v>
      </c>
      <c r="R76" s="14" t="b">
        <v>1</v>
      </c>
      <c r="S76" s="14" t="b">
        <v>1</v>
      </c>
      <c r="T76" s="14" t="b">
        <v>1</v>
      </c>
      <c r="U76" s="14" t="b">
        <v>1</v>
      </c>
      <c r="V76" s="14" t="b">
        <v>1</v>
      </c>
      <c r="W76" s="14" t="b">
        <v>1</v>
      </c>
    </row>
    <row r="77" spans="1:23" ht="16" x14ac:dyDescent="0.2">
      <c r="A77" s="5" t="s">
        <v>297</v>
      </c>
      <c r="B77" s="5" t="s">
        <v>298</v>
      </c>
      <c r="C77" s="5" t="s">
        <v>279</v>
      </c>
      <c r="D77" s="5" t="s">
        <v>299</v>
      </c>
      <c r="E77" s="5" t="s">
        <v>299</v>
      </c>
      <c r="F77" s="7" t="s">
        <v>38</v>
      </c>
      <c r="G77" s="8" t="s">
        <v>39</v>
      </c>
      <c r="H77" s="9" t="str">
        <f t="shared" si="3"/>
        <v>BAZ2B</v>
      </c>
      <c r="I77" s="10"/>
      <c r="J77" s="11" t="s">
        <v>230</v>
      </c>
      <c r="K77" s="11" t="s">
        <v>230</v>
      </c>
      <c r="L77" s="20" t="s">
        <v>80</v>
      </c>
      <c r="M77" s="13" t="s">
        <v>42</v>
      </c>
      <c r="N77" s="11" t="s">
        <v>300</v>
      </c>
      <c r="O77" s="11" t="s">
        <v>301</v>
      </c>
      <c r="P77" s="14" t="b">
        <v>1</v>
      </c>
      <c r="Q77" s="14" t="b">
        <v>1</v>
      </c>
      <c r="R77" s="14" t="b">
        <v>1</v>
      </c>
      <c r="S77" s="17" t="b">
        <v>0</v>
      </c>
      <c r="T77" s="17" t="b">
        <v>0</v>
      </c>
      <c r="U77" s="14" t="b">
        <v>1</v>
      </c>
      <c r="V77" s="17" t="b">
        <v>0</v>
      </c>
      <c r="W77" s="17" t="b">
        <v>0</v>
      </c>
    </row>
    <row r="78" spans="1:23" ht="16" x14ac:dyDescent="0.2">
      <c r="A78" s="5" t="s">
        <v>302</v>
      </c>
      <c r="B78" s="5" t="s">
        <v>303</v>
      </c>
      <c r="C78" s="5" t="s">
        <v>279</v>
      </c>
      <c r="D78" s="5" t="s">
        <v>299</v>
      </c>
      <c r="E78" s="5" t="s">
        <v>299</v>
      </c>
      <c r="F78" s="7" t="s">
        <v>38</v>
      </c>
      <c r="G78" s="8" t="s">
        <v>39</v>
      </c>
      <c r="H78" s="9" t="str">
        <f t="shared" si="3"/>
        <v>PIN1</v>
      </c>
      <c r="I78" s="10"/>
      <c r="J78" s="11" t="s">
        <v>230</v>
      </c>
      <c r="K78" s="11" t="s">
        <v>230</v>
      </c>
      <c r="L78" s="12" t="s">
        <v>41</v>
      </c>
      <c r="M78" s="13" t="s">
        <v>42</v>
      </c>
      <c r="N78" s="11" t="s">
        <v>304</v>
      </c>
      <c r="O78" s="11" t="s">
        <v>305</v>
      </c>
      <c r="P78" s="14" t="b">
        <v>1</v>
      </c>
      <c r="Q78" s="14" t="b">
        <v>1</v>
      </c>
      <c r="R78" s="14" t="b">
        <v>1</v>
      </c>
      <c r="S78" s="17" t="b">
        <v>0</v>
      </c>
      <c r="T78" s="14" t="b">
        <v>1</v>
      </c>
      <c r="U78" s="14" t="b">
        <v>1</v>
      </c>
      <c r="V78" s="14" t="b">
        <v>1</v>
      </c>
      <c r="W78" s="14" t="b">
        <v>1</v>
      </c>
    </row>
    <row r="79" spans="1:23" ht="16" x14ac:dyDescent="0.2">
      <c r="A79" s="5" t="s">
        <v>306</v>
      </c>
      <c r="B79" s="5" t="s">
        <v>307</v>
      </c>
      <c r="C79" s="5" t="s">
        <v>279</v>
      </c>
      <c r="D79" s="5" t="s">
        <v>308</v>
      </c>
      <c r="E79" s="5" t="s">
        <v>308</v>
      </c>
      <c r="F79" s="7" t="s">
        <v>38</v>
      </c>
      <c r="G79" s="8" t="s">
        <v>39</v>
      </c>
      <c r="H79" s="9" t="str">
        <f t="shared" si="3"/>
        <v>BAZ2A</v>
      </c>
      <c r="I79" s="10"/>
      <c r="J79" s="11" t="s">
        <v>230</v>
      </c>
      <c r="K79" s="11" t="s">
        <v>230</v>
      </c>
      <c r="L79" s="20" t="s">
        <v>80</v>
      </c>
      <c r="M79" s="13" t="s">
        <v>42</v>
      </c>
      <c r="N79" s="11" t="s">
        <v>309</v>
      </c>
      <c r="O79" s="11" t="s">
        <v>310</v>
      </c>
      <c r="P79" s="14" t="b">
        <v>1</v>
      </c>
      <c r="Q79" s="14" t="b">
        <v>1</v>
      </c>
      <c r="R79" s="14" t="b">
        <v>1</v>
      </c>
      <c r="S79" s="17" t="b">
        <v>0</v>
      </c>
      <c r="T79" s="17" t="b">
        <v>0</v>
      </c>
      <c r="U79" s="14" t="b">
        <v>1</v>
      </c>
      <c r="V79" s="17" t="b">
        <v>0</v>
      </c>
      <c r="W79" s="17" t="b">
        <v>0</v>
      </c>
    </row>
    <row r="80" spans="1:23" ht="16" x14ac:dyDescent="0.2">
      <c r="A80" s="5" t="s">
        <v>311</v>
      </c>
      <c r="B80" s="5" t="s">
        <v>312</v>
      </c>
      <c r="C80" s="5" t="s">
        <v>279</v>
      </c>
      <c r="D80" s="5" t="s">
        <v>313</v>
      </c>
      <c r="E80" s="5" t="s">
        <v>313</v>
      </c>
      <c r="F80" s="7" t="s">
        <v>38</v>
      </c>
      <c r="G80" s="8" t="s">
        <v>39</v>
      </c>
      <c r="H80" s="9" t="str">
        <f t="shared" si="3"/>
        <v>RFX8</v>
      </c>
      <c r="I80" s="10"/>
      <c r="J80" s="11" t="s">
        <v>230</v>
      </c>
      <c r="K80" s="11" t="s">
        <v>230</v>
      </c>
      <c r="L80" s="12" t="s">
        <v>41</v>
      </c>
      <c r="M80" s="13" t="s">
        <v>42</v>
      </c>
      <c r="N80" s="11" t="s">
        <v>126</v>
      </c>
      <c r="O80" s="11" t="s">
        <v>314</v>
      </c>
      <c r="P80" s="14" t="b">
        <v>1</v>
      </c>
      <c r="Q80" s="14" t="b">
        <v>1</v>
      </c>
      <c r="R80" s="14" t="b">
        <v>1</v>
      </c>
      <c r="S80" s="14" t="b">
        <v>1</v>
      </c>
      <c r="T80" s="14" t="b">
        <v>1</v>
      </c>
      <c r="U80" s="14" t="b">
        <v>1</v>
      </c>
      <c r="V80" s="14" t="b">
        <v>1</v>
      </c>
      <c r="W80" s="14" t="b">
        <v>1</v>
      </c>
    </row>
    <row r="81" spans="1:23" ht="16" x14ac:dyDescent="0.2">
      <c r="A81" s="5" t="s">
        <v>315</v>
      </c>
      <c r="B81" s="5" t="s">
        <v>316</v>
      </c>
      <c r="C81" s="5" t="s">
        <v>279</v>
      </c>
      <c r="D81" s="5" t="s">
        <v>317</v>
      </c>
      <c r="E81" s="5" t="s">
        <v>317</v>
      </c>
      <c r="F81" s="7" t="s">
        <v>38</v>
      </c>
      <c r="G81" s="8" t="s">
        <v>39</v>
      </c>
      <c r="H81" s="9" t="str">
        <f t="shared" si="3"/>
        <v>THAP10</v>
      </c>
      <c r="I81" s="10"/>
      <c r="J81" s="11" t="s">
        <v>230</v>
      </c>
      <c r="K81" s="11" t="s">
        <v>230</v>
      </c>
      <c r="L81" s="20" t="s">
        <v>80</v>
      </c>
      <c r="M81" s="13" t="s">
        <v>42</v>
      </c>
      <c r="N81" s="11" t="s">
        <v>62</v>
      </c>
      <c r="O81" s="11" t="s">
        <v>318</v>
      </c>
      <c r="P81" s="14" t="b">
        <v>1</v>
      </c>
      <c r="Q81" s="14" t="b">
        <v>1</v>
      </c>
      <c r="R81" s="14" t="b">
        <v>1</v>
      </c>
      <c r="S81" s="14" t="b">
        <v>1</v>
      </c>
      <c r="T81" s="14" t="b">
        <v>1</v>
      </c>
      <c r="U81" s="14" t="b">
        <v>1</v>
      </c>
      <c r="V81" s="14" t="b">
        <v>1</v>
      </c>
      <c r="W81" s="14" t="b">
        <v>1</v>
      </c>
    </row>
    <row r="82" spans="1:23" ht="16" x14ac:dyDescent="0.2">
      <c r="A82" s="5" t="s">
        <v>319</v>
      </c>
      <c r="B82" s="5" t="s">
        <v>320</v>
      </c>
      <c r="C82" s="5" t="s">
        <v>279</v>
      </c>
      <c r="D82" s="5" t="s">
        <v>317</v>
      </c>
      <c r="E82" s="5" t="s">
        <v>317</v>
      </c>
      <c r="F82" s="7" t="s">
        <v>38</v>
      </c>
      <c r="G82" s="8" t="s">
        <v>39</v>
      </c>
      <c r="H82" s="9" t="str">
        <f t="shared" si="3"/>
        <v>THAP11</v>
      </c>
      <c r="I82" s="10"/>
      <c r="J82" s="11" t="s">
        <v>230</v>
      </c>
      <c r="K82" s="11" t="s">
        <v>230</v>
      </c>
      <c r="L82" s="20" t="s">
        <v>80</v>
      </c>
      <c r="M82" s="13" t="s">
        <v>42</v>
      </c>
      <c r="N82" s="11" t="s">
        <v>62</v>
      </c>
      <c r="O82" s="11" t="s">
        <v>321</v>
      </c>
      <c r="P82" s="14" t="b">
        <v>1</v>
      </c>
      <c r="Q82" s="14" t="b">
        <v>1</v>
      </c>
      <c r="R82" s="14" t="b">
        <v>1</v>
      </c>
      <c r="S82" s="14" t="b">
        <v>1</v>
      </c>
      <c r="T82" s="14" t="b">
        <v>1</v>
      </c>
      <c r="U82" s="14" t="b">
        <v>1</v>
      </c>
      <c r="V82" s="14" t="b">
        <v>1</v>
      </c>
      <c r="W82" s="14" t="b">
        <v>1</v>
      </c>
    </row>
    <row r="83" spans="1:23" ht="16" x14ac:dyDescent="0.2">
      <c r="A83" s="5" t="s">
        <v>322</v>
      </c>
      <c r="B83" s="5" t="s">
        <v>323</v>
      </c>
      <c r="C83" s="5" t="s">
        <v>279</v>
      </c>
      <c r="D83" s="5" t="s">
        <v>317</v>
      </c>
      <c r="E83" s="5" t="s">
        <v>317</v>
      </c>
      <c r="F83" s="7" t="s">
        <v>38</v>
      </c>
      <c r="G83" s="8" t="s">
        <v>39</v>
      </c>
      <c r="H83" s="9" t="str">
        <f t="shared" si="3"/>
        <v>THAP2</v>
      </c>
      <c r="I83" s="10"/>
      <c r="J83" s="11" t="s">
        <v>230</v>
      </c>
      <c r="K83" s="11" t="s">
        <v>230</v>
      </c>
      <c r="L83" s="20" t="s">
        <v>80</v>
      </c>
      <c r="M83" s="13" t="s">
        <v>42</v>
      </c>
      <c r="N83" s="11" t="s">
        <v>324</v>
      </c>
      <c r="O83" s="11" t="s">
        <v>325</v>
      </c>
      <c r="P83" s="14" t="b">
        <v>1</v>
      </c>
      <c r="Q83" s="14" t="b">
        <v>1</v>
      </c>
      <c r="R83" s="14" t="b">
        <v>1</v>
      </c>
      <c r="S83" s="14" t="b">
        <v>1</v>
      </c>
      <c r="T83" s="14" t="b">
        <v>1</v>
      </c>
      <c r="U83" s="14" t="b">
        <v>1</v>
      </c>
      <c r="V83" s="14" t="b">
        <v>1</v>
      </c>
      <c r="W83" s="14" t="b">
        <v>1</v>
      </c>
    </row>
    <row r="84" spans="1:23" ht="16" x14ac:dyDescent="0.2">
      <c r="A84" s="5" t="s">
        <v>326</v>
      </c>
      <c r="B84" s="5" t="s">
        <v>327</v>
      </c>
      <c r="C84" s="5" t="s">
        <v>279</v>
      </c>
      <c r="D84" s="5" t="s">
        <v>317</v>
      </c>
      <c r="E84" s="5" t="s">
        <v>317</v>
      </c>
      <c r="F84" s="7" t="s">
        <v>38</v>
      </c>
      <c r="G84" s="8" t="s">
        <v>39</v>
      </c>
      <c r="H84" s="9" t="str">
        <f t="shared" si="3"/>
        <v>THAP4</v>
      </c>
      <c r="I84" s="10"/>
      <c r="J84" s="11" t="s">
        <v>230</v>
      </c>
      <c r="K84" s="11" t="s">
        <v>230</v>
      </c>
      <c r="L84" s="20" t="s">
        <v>80</v>
      </c>
      <c r="M84" s="13" t="s">
        <v>42</v>
      </c>
      <c r="N84" s="11" t="s">
        <v>328</v>
      </c>
      <c r="O84" s="11" t="s">
        <v>325</v>
      </c>
      <c r="P84" s="14" t="b">
        <v>1</v>
      </c>
      <c r="Q84" s="14" t="b">
        <v>1</v>
      </c>
      <c r="R84" s="14" t="b">
        <v>1</v>
      </c>
      <c r="S84" s="17" t="b">
        <v>0</v>
      </c>
      <c r="T84" s="14" t="b">
        <v>1</v>
      </c>
      <c r="U84" s="14" t="b">
        <v>1</v>
      </c>
      <c r="V84" s="14" t="b">
        <v>1</v>
      </c>
      <c r="W84" s="14" t="b">
        <v>1</v>
      </c>
    </row>
    <row r="85" spans="1:23" ht="16" x14ac:dyDescent="0.2">
      <c r="A85" s="5" t="s">
        <v>329</v>
      </c>
      <c r="B85" s="5" t="s">
        <v>330</v>
      </c>
      <c r="C85" s="5" t="s">
        <v>279</v>
      </c>
      <c r="D85" s="5" t="s">
        <v>317</v>
      </c>
      <c r="E85" s="5" t="s">
        <v>317</v>
      </c>
      <c r="F85" s="7" t="s">
        <v>38</v>
      </c>
      <c r="G85" s="8" t="s">
        <v>39</v>
      </c>
      <c r="H85" s="9" t="str">
        <f t="shared" si="3"/>
        <v>THAP5</v>
      </c>
      <c r="I85" s="10"/>
      <c r="J85" s="11" t="s">
        <v>230</v>
      </c>
      <c r="K85" s="11" t="s">
        <v>230</v>
      </c>
      <c r="L85" s="20" t="s">
        <v>80</v>
      </c>
      <c r="M85" s="13" t="s">
        <v>42</v>
      </c>
      <c r="N85" s="11" t="s">
        <v>331</v>
      </c>
      <c r="O85" s="11" t="s">
        <v>325</v>
      </c>
      <c r="P85" s="14" t="b">
        <v>1</v>
      </c>
      <c r="Q85" s="14" t="b">
        <v>1</v>
      </c>
      <c r="R85" s="14" t="b">
        <v>1</v>
      </c>
      <c r="S85" s="14" t="b">
        <v>1</v>
      </c>
      <c r="T85" s="14" t="b">
        <v>1</v>
      </c>
      <c r="U85" s="14" t="b">
        <v>1</v>
      </c>
      <c r="V85" s="14" t="b">
        <v>1</v>
      </c>
      <c r="W85" s="14" t="b">
        <v>1</v>
      </c>
    </row>
    <row r="86" spans="1:23" ht="16" x14ac:dyDescent="0.2">
      <c r="A86" s="5" t="s">
        <v>332</v>
      </c>
      <c r="B86" s="5" t="s">
        <v>333</v>
      </c>
      <c r="C86" s="5" t="s">
        <v>279</v>
      </c>
      <c r="D86" s="5" t="s">
        <v>317</v>
      </c>
      <c r="E86" s="5" t="s">
        <v>317</v>
      </c>
      <c r="F86" s="7" t="s">
        <v>38</v>
      </c>
      <c r="G86" s="8" t="s">
        <v>39</v>
      </c>
      <c r="H86" s="9" t="str">
        <f t="shared" si="3"/>
        <v>THAP6</v>
      </c>
      <c r="I86" s="10"/>
      <c r="J86" s="11" t="s">
        <v>230</v>
      </c>
      <c r="K86" s="11" t="s">
        <v>230</v>
      </c>
      <c r="L86" s="20" t="s">
        <v>80</v>
      </c>
      <c r="M86" s="13" t="s">
        <v>42</v>
      </c>
      <c r="N86" s="11" t="s">
        <v>331</v>
      </c>
      <c r="O86" s="11" t="s">
        <v>325</v>
      </c>
      <c r="P86" s="14" t="b">
        <v>1</v>
      </c>
      <c r="Q86" s="14" t="b">
        <v>1</v>
      </c>
      <c r="R86" s="14" t="b">
        <v>1</v>
      </c>
      <c r="S86" s="14" t="b">
        <v>1</v>
      </c>
      <c r="T86" s="14" t="b">
        <v>1</v>
      </c>
      <c r="U86" s="14" t="b">
        <v>1</v>
      </c>
      <c r="V86" s="14" t="b">
        <v>1</v>
      </c>
      <c r="W86" s="14" t="b">
        <v>1</v>
      </c>
    </row>
    <row r="87" spans="1:23" ht="16" x14ac:dyDescent="0.2">
      <c r="A87" s="5" t="s">
        <v>334</v>
      </c>
      <c r="B87" s="5" t="s">
        <v>335</v>
      </c>
      <c r="C87" s="5" t="s">
        <v>279</v>
      </c>
      <c r="D87" s="5" t="s">
        <v>317</v>
      </c>
      <c r="E87" s="5" t="s">
        <v>317</v>
      </c>
      <c r="F87" s="7" t="s">
        <v>38</v>
      </c>
      <c r="G87" s="8" t="s">
        <v>39</v>
      </c>
      <c r="H87" s="9" t="str">
        <f t="shared" si="3"/>
        <v>THAP7</v>
      </c>
      <c r="I87" s="10"/>
      <c r="J87" s="11" t="s">
        <v>230</v>
      </c>
      <c r="K87" s="11" t="s">
        <v>230</v>
      </c>
      <c r="L87" s="20" t="s">
        <v>80</v>
      </c>
      <c r="M87" s="13" t="s">
        <v>42</v>
      </c>
      <c r="N87" s="11" t="s">
        <v>62</v>
      </c>
      <c r="O87" s="11" t="s">
        <v>325</v>
      </c>
      <c r="P87" s="14" t="b">
        <v>1</v>
      </c>
      <c r="Q87" s="14" t="b">
        <v>1</v>
      </c>
      <c r="R87" s="14" t="b">
        <v>1</v>
      </c>
      <c r="S87" s="14" t="b">
        <v>1</v>
      </c>
      <c r="T87" s="14" t="b">
        <v>1</v>
      </c>
      <c r="U87" s="14" t="b">
        <v>1</v>
      </c>
      <c r="V87" s="14" t="b">
        <v>1</v>
      </c>
      <c r="W87" s="14" t="b">
        <v>1</v>
      </c>
    </row>
    <row r="88" spans="1:23" ht="16" x14ac:dyDescent="0.2">
      <c r="A88" s="5" t="s">
        <v>336</v>
      </c>
      <c r="B88" s="5" t="s">
        <v>337</v>
      </c>
      <c r="C88" s="5" t="s">
        <v>279</v>
      </c>
      <c r="D88" s="5" t="s">
        <v>317</v>
      </c>
      <c r="E88" s="5" t="s">
        <v>317</v>
      </c>
      <c r="F88" s="7" t="s">
        <v>38</v>
      </c>
      <c r="G88" s="8" t="s">
        <v>39</v>
      </c>
      <c r="H88" s="9" t="str">
        <f t="shared" si="3"/>
        <v>THAP8</v>
      </c>
      <c r="I88" s="10"/>
      <c r="J88" s="11" t="s">
        <v>230</v>
      </c>
      <c r="K88" s="11" t="s">
        <v>230</v>
      </c>
      <c r="L88" s="20" t="s">
        <v>80</v>
      </c>
      <c r="M88" s="13" t="s">
        <v>42</v>
      </c>
      <c r="N88" s="11" t="s">
        <v>338</v>
      </c>
      <c r="O88" s="11" t="s">
        <v>325</v>
      </c>
      <c r="P88" s="14" t="b">
        <v>1</v>
      </c>
      <c r="Q88" s="14" t="b">
        <v>1</v>
      </c>
      <c r="R88" s="14" t="b">
        <v>1</v>
      </c>
      <c r="S88" s="14" t="b">
        <v>1</v>
      </c>
      <c r="T88" s="14" t="b">
        <v>1</v>
      </c>
      <c r="U88" s="17" t="b">
        <v>0</v>
      </c>
      <c r="V88" s="14" t="b">
        <v>1</v>
      </c>
      <c r="W88" s="14" t="b">
        <v>1</v>
      </c>
    </row>
    <row r="89" spans="1:23" ht="16" x14ac:dyDescent="0.2">
      <c r="A89" s="5" t="s">
        <v>339</v>
      </c>
      <c r="B89" s="5" t="s">
        <v>340</v>
      </c>
      <c r="C89" s="5" t="s">
        <v>279</v>
      </c>
      <c r="D89" s="5" t="s">
        <v>317</v>
      </c>
      <c r="E89" s="5" t="s">
        <v>317</v>
      </c>
      <c r="F89" s="7" t="s">
        <v>38</v>
      </c>
      <c r="G89" s="8" t="s">
        <v>39</v>
      </c>
      <c r="H89" s="9" t="str">
        <f t="shared" si="3"/>
        <v>THAP9</v>
      </c>
      <c r="I89" s="10"/>
      <c r="J89" s="11" t="s">
        <v>230</v>
      </c>
      <c r="K89" s="11" t="s">
        <v>230</v>
      </c>
      <c r="L89" s="20" t="s">
        <v>80</v>
      </c>
      <c r="M89" s="13" t="s">
        <v>42</v>
      </c>
      <c r="N89" s="11" t="s">
        <v>338</v>
      </c>
      <c r="O89" s="11" t="s">
        <v>341</v>
      </c>
      <c r="P89" s="14" t="b">
        <v>1</v>
      </c>
      <c r="Q89" s="14" t="b">
        <v>1</v>
      </c>
      <c r="R89" s="14" t="b">
        <v>1</v>
      </c>
      <c r="S89" s="14" t="b">
        <v>1</v>
      </c>
      <c r="T89" s="14" t="b">
        <v>1</v>
      </c>
      <c r="U89" s="17" t="b">
        <v>0</v>
      </c>
      <c r="V89" s="14" t="b">
        <v>1</v>
      </c>
      <c r="W89" s="14" t="b">
        <v>1</v>
      </c>
    </row>
    <row r="90" spans="1:23" ht="16" x14ac:dyDescent="0.2">
      <c r="A90" s="5" t="s">
        <v>342</v>
      </c>
      <c r="B90" s="5" t="s">
        <v>343</v>
      </c>
      <c r="C90" s="5" t="s">
        <v>228</v>
      </c>
      <c r="D90" s="5" t="s">
        <v>344</v>
      </c>
      <c r="E90" s="5" t="s">
        <v>344</v>
      </c>
      <c r="F90" s="6" t="s">
        <v>120</v>
      </c>
      <c r="G90" s="22" t="s">
        <v>160</v>
      </c>
      <c r="H90" s="9" t="str">
        <f t="shared" si="3"/>
        <v>KDM5B</v>
      </c>
      <c r="I90" s="23" t="s">
        <v>161</v>
      </c>
      <c r="J90" s="11" t="s">
        <v>230</v>
      </c>
      <c r="K90" s="11" t="s">
        <v>230</v>
      </c>
      <c r="L90" s="27" t="s">
        <v>122</v>
      </c>
      <c r="M90" s="13" t="s">
        <v>42</v>
      </c>
      <c r="N90" s="11" t="s">
        <v>345</v>
      </c>
      <c r="O90" s="11" t="s">
        <v>346</v>
      </c>
      <c r="P90" s="14" t="b">
        <v>1</v>
      </c>
      <c r="Q90" s="14" t="b">
        <v>1</v>
      </c>
      <c r="R90" s="14" t="b">
        <v>1</v>
      </c>
      <c r="S90" s="17" t="b">
        <v>0</v>
      </c>
      <c r="T90" s="14" t="b">
        <v>1</v>
      </c>
      <c r="U90" s="14" t="b">
        <v>1</v>
      </c>
      <c r="V90" s="14" t="b">
        <v>1</v>
      </c>
      <c r="W90" s="14" t="b">
        <v>1</v>
      </c>
    </row>
    <row r="91" spans="1:23" ht="16" x14ac:dyDescent="0.2">
      <c r="A91" s="5" t="s">
        <v>347</v>
      </c>
      <c r="B91" s="5" t="s">
        <v>348</v>
      </c>
      <c r="C91" s="5" t="s">
        <v>228</v>
      </c>
      <c r="D91" s="5" t="s">
        <v>262</v>
      </c>
      <c r="E91" s="5" t="s">
        <v>262</v>
      </c>
      <c r="F91" s="6" t="s">
        <v>120</v>
      </c>
      <c r="G91" s="18" t="s">
        <v>121</v>
      </c>
      <c r="H91" s="9" t="str">
        <f t="shared" si="3"/>
        <v>ZBED3</v>
      </c>
      <c r="I91" s="10"/>
      <c r="J91" s="11" t="s">
        <v>230</v>
      </c>
      <c r="K91" s="11" t="s">
        <v>230</v>
      </c>
      <c r="L91" s="27" t="s">
        <v>122</v>
      </c>
      <c r="M91" s="13" t="s">
        <v>42</v>
      </c>
      <c r="N91" s="11" t="s">
        <v>126</v>
      </c>
      <c r="O91" s="11" t="s">
        <v>349</v>
      </c>
      <c r="P91" s="14" t="b">
        <v>1</v>
      </c>
      <c r="Q91" s="14" t="b">
        <v>1</v>
      </c>
      <c r="R91" s="14" t="b">
        <v>1</v>
      </c>
      <c r="S91" s="14" t="b">
        <v>1</v>
      </c>
      <c r="T91" s="14" t="b">
        <v>1</v>
      </c>
      <c r="U91" s="14" t="b">
        <v>1</v>
      </c>
      <c r="V91" s="14" t="b">
        <v>1</v>
      </c>
      <c r="W91" s="14" t="b">
        <v>1</v>
      </c>
    </row>
    <row r="92" spans="1:23" ht="16" x14ac:dyDescent="0.2">
      <c r="A92" s="5" t="s">
        <v>350</v>
      </c>
      <c r="B92" s="5" t="s">
        <v>351</v>
      </c>
      <c r="C92" s="5" t="s">
        <v>228</v>
      </c>
      <c r="D92" s="5" t="s">
        <v>268</v>
      </c>
      <c r="E92" s="5" t="s">
        <v>268</v>
      </c>
      <c r="F92" s="6" t="s">
        <v>120</v>
      </c>
      <c r="G92" s="18" t="s">
        <v>121</v>
      </c>
      <c r="H92" s="9" t="str">
        <f t="shared" si="3"/>
        <v>SOHLH1</v>
      </c>
      <c r="I92" s="10"/>
      <c r="J92" s="11" t="s">
        <v>230</v>
      </c>
      <c r="K92" s="11" t="s">
        <v>230</v>
      </c>
      <c r="L92" s="27" t="s">
        <v>122</v>
      </c>
      <c r="M92" s="13" t="s">
        <v>42</v>
      </c>
      <c r="N92" s="11" t="s">
        <v>126</v>
      </c>
      <c r="O92" s="11" t="s">
        <v>352</v>
      </c>
      <c r="P92" s="14" t="b">
        <v>1</v>
      </c>
      <c r="Q92" s="14" t="b">
        <v>1</v>
      </c>
      <c r="R92" s="14" t="b">
        <v>1</v>
      </c>
      <c r="S92" s="14" t="b">
        <v>1</v>
      </c>
      <c r="T92" s="14" t="b">
        <v>1</v>
      </c>
      <c r="U92" s="14" t="b">
        <v>1</v>
      </c>
      <c r="V92" s="14" t="b">
        <v>1</v>
      </c>
      <c r="W92" s="14" t="b">
        <v>1</v>
      </c>
    </row>
    <row r="93" spans="1:23" ht="16" x14ac:dyDescent="0.2">
      <c r="A93" s="5" t="s">
        <v>353</v>
      </c>
      <c r="B93" s="5" t="s">
        <v>354</v>
      </c>
      <c r="C93" s="5" t="s">
        <v>279</v>
      </c>
      <c r="D93" s="5" t="s">
        <v>355</v>
      </c>
      <c r="E93" s="5" t="s">
        <v>355</v>
      </c>
      <c r="F93" s="6" t="s">
        <v>120</v>
      </c>
      <c r="G93" s="22" t="s">
        <v>160</v>
      </c>
      <c r="H93" s="9" t="str">
        <f t="shared" si="3"/>
        <v>DMRTB1</v>
      </c>
      <c r="I93" s="23" t="s">
        <v>161</v>
      </c>
      <c r="J93" s="11" t="s">
        <v>230</v>
      </c>
      <c r="K93" s="11" t="s">
        <v>230</v>
      </c>
      <c r="L93" s="27" t="s">
        <v>122</v>
      </c>
      <c r="M93" s="13" t="s">
        <v>42</v>
      </c>
      <c r="N93" s="11" t="s">
        <v>62</v>
      </c>
      <c r="O93" s="11" t="s">
        <v>346</v>
      </c>
      <c r="P93" s="14" t="b">
        <v>1</v>
      </c>
      <c r="Q93" s="14" t="b">
        <v>1</v>
      </c>
      <c r="R93" s="14" t="b">
        <v>1</v>
      </c>
      <c r="S93" s="14" t="b">
        <v>1</v>
      </c>
      <c r="T93" s="14" t="b">
        <v>1</v>
      </c>
      <c r="U93" s="14" t="b">
        <v>1</v>
      </c>
      <c r="V93" s="14" t="b">
        <v>1</v>
      </c>
      <c r="W93" s="14" t="b">
        <v>1</v>
      </c>
    </row>
    <row r="94" spans="1:23" ht="16" x14ac:dyDescent="0.2">
      <c r="A94" s="5" t="s">
        <v>356</v>
      </c>
      <c r="B94" s="5" t="s">
        <v>357</v>
      </c>
      <c r="C94" s="5" t="s">
        <v>279</v>
      </c>
      <c r="D94" s="5" t="s">
        <v>358</v>
      </c>
      <c r="E94" s="5" t="s">
        <v>358</v>
      </c>
      <c r="F94" s="6" t="s">
        <v>120</v>
      </c>
      <c r="G94" s="22" t="s">
        <v>160</v>
      </c>
      <c r="H94" s="9" t="str">
        <f t="shared" si="3"/>
        <v>GATAD2B</v>
      </c>
      <c r="I94" s="23" t="s">
        <v>161</v>
      </c>
      <c r="J94" s="11" t="s">
        <v>230</v>
      </c>
      <c r="K94" s="11" t="s">
        <v>230</v>
      </c>
      <c r="L94" s="27" t="s">
        <v>122</v>
      </c>
      <c r="M94" s="13" t="s">
        <v>42</v>
      </c>
      <c r="N94" s="11" t="s">
        <v>62</v>
      </c>
      <c r="O94" s="11" t="s">
        <v>346</v>
      </c>
      <c r="P94" s="14" t="b">
        <v>1</v>
      </c>
      <c r="Q94" s="14" t="b">
        <v>1</v>
      </c>
      <c r="R94" s="14" t="b">
        <v>1</v>
      </c>
      <c r="S94" s="14" t="b">
        <v>1</v>
      </c>
      <c r="T94" s="14" t="b">
        <v>1</v>
      </c>
      <c r="U94" s="14" t="b">
        <v>1</v>
      </c>
      <c r="V94" s="14" t="b">
        <v>1</v>
      </c>
      <c r="W94" s="14" t="b">
        <v>1</v>
      </c>
    </row>
    <row r="95" spans="1:23" ht="16" x14ac:dyDescent="0.2">
      <c r="A95" s="5" t="s">
        <v>359</v>
      </c>
      <c r="B95" s="5" t="s">
        <v>360</v>
      </c>
      <c r="C95" s="5" t="s">
        <v>279</v>
      </c>
      <c r="D95" s="5" t="s">
        <v>361</v>
      </c>
      <c r="E95" s="5" t="s">
        <v>361</v>
      </c>
      <c r="F95" s="6" t="s">
        <v>120</v>
      </c>
      <c r="G95" s="18" t="s">
        <v>121</v>
      </c>
      <c r="H95" s="9" t="str">
        <f t="shared" si="3"/>
        <v>GTF2IRD2B</v>
      </c>
      <c r="I95" s="10"/>
      <c r="J95" s="11" t="s">
        <v>230</v>
      </c>
      <c r="K95" s="11" t="s">
        <v>230</v>
      </c>
      <c r="L95" s="27" t="s">
        <v>122</v>
      </c>
      <c r="M95" s="21" t="s">
        <v>362</v>
      </c>
      <c r="N95" s="11" t="s">
        <v>363</v>
      </c>
      <c r="O95" s="11" t="s">
        <v>364</v>
      </c>
      <c r="P95" s="14" t="b">
        <v>1</v>
      </c>
      <c r="Q95" s="14" t="b">
        <v>1</v>
      </c>
      <c r="R95" s="14" t="b">
        <v>1</v>
      </c>
      <c r="S95" s="14" t="b">
        <v>1</v>
      </c>
      <c r="T95" s="14" t="b">
        <v>1</v>
      </c>
      <c r="U95" s="14" t="b">
        <v>1</v>
      </c>
      <c r="V95" s="14" t="b">
        <v>1</v>
      </c>
      <c r="W95" s="14" t="b">
        <v>1</v>
      </c>
    </row>
    <row r="96" spans="1:23" ht="16" x14ac:dyDescent="0.2">
      <c r="A96" s="5" t="s">
        <v>365</v>
      </c>
      <c r="B96" s="5" t="s">
        <v>366</v>
      </c>
      <c r="C96" s="5" t="s">
        <v>279</v>
      </c>
      <c r="D96" s="5" t="s">
        <v>367</v>
      </c>
      <c r="E96" s="5" t="s">
        <v>367</v>
      </c>
      <c r="F96" s="6" t="s">
        <v>120</v>
      </c>
      <c r="G96" s="18" t="s">
        <v>121</v>
      </c>
      <c r="H96" s="9" t="str">
        <f t="shared" si="3"/>
        <v>ADNP</v>
      </c>
      <c r="I96" s="10"/>
      <c r="J96" s="11" t="s">
        <v>230</v>
      </c>
      <c r="K96" s="11" t="s">
        <v>230</v>
      </c>
      <c r="L96" s="27" t="s">
        <v>122</v>
      </c>
      <c r="M96" s="13" t="s">
        <v>42</v>
      </c>
      <c r="N96" s="11" t="s">
        <v>368</v>
      </c>
      <c r="O96" s="11" t="s">
        <v>369</v>
      </c>
      <c r="P96" s="14" t="b">
        <v>1</v>
      </c>
      <c r="Q96" s="14" t="b">
        <v>1</v>
      </c>
      <c r="R96" s="14" t="b">
        <v>1</v>
      </c>
      <c r="S96" s="14" t="b">
        <v>1</v>
      </c>
      <c r="T96" s="14" t="b">
        <v>1</v>
      </c>
      <c r="U96" s="14" t="b">
        <v>1</v>
      </c>
      <c r="V96" s="14" t="b">
        <v>1</v>
      </c>
      <c r="W96" s="14" t="b">
        <v>1</v>
      </c>
    </row>
    <row r="97" spans="1:23" ht="16" x14ac:dyDescent="0.2">
      <c r="A97" s="5" t="s">
        <v>370</v>
      </c>
      <c r="B97" s="5" t="s">
        <v>371</v>
      </c>
      <c r="C97" s="5" t="s">
        <v>279</v>
      </c>
      <c r="D97" s="5" t="s">
        <v>367</v>
      </c>
      <c r="E97" s="5" t="s">
        <v>367</v>
      </c>
      <c r="F97" s="6" t="s">
        <v>120</v>
      </c>
      <c r="G97" s="18" t="s">
        <v>121</v>
      </c>
      <c r="H97" s="9" t="str">
        <f t="shared" si="3"/>
        <v>ADNP2</v>
      </c>
      <c r="I97" s="10"/>
      <c r="J97" s="11" t="s">
        <v>230</v>
      </c>
      <c r="K97" s="11" t="s">
        <v>230</v>
      </c>
      <c r="L97" s="27" t="s">
        <v>122</v>
      </c>
      <c r="M97" s="13" t="s">
        <v>42</v>
      </c>
      <c r="N97" s="11" t="s">
        <v>368</v>
      </c>
      <c r="O97" s="11" t="s">
        <v>372</v>
      </c>
      <c r="P97" s="14" t="b">
        <v>1</v>
      </c>
      <c r="Q97" s="14" t="b">
        <v>1</v>
      </c>
      <c r="R97" s="14" t="b">
        <v>1</v>
      </c>
      <c r="S97" s="14" t="b">
        <v>1</v>
      </c>
      <c r="T97" s="14" t="b">
        <v>1</v>
      </c>
      <c r="U97" s="14" t="b">
        <v>1</v>
      </c>
      <c r="V97" s="14" t="b">
        <v>1</v>
      </c>
      <c r="W97" s="14" t="b">
        <v>1</v>
      </c>
    </row>
    <row r="98" spans="1:23" ht="16" x14ac:dyDescent="0.2">
      <c r="A98" s="5" t="s">
        <v>373</v>
      </c>
      <c r="B98" s="5" t="s">
        <v>374</v>
      </c>
      <c r="C98" s="5" t="s">
        <v>279</v>
      </c>
      <c r="D98" s="5" t="s">
        <v>367</v>
      </c>
      <c r="E98" s="5" t="s">
        <v>367</v>
      </c>
      <c r="F98" s="6" t="s">
        <v>120</v>
      </c>
      <c r="G98" s="18" t="s">
        <v>121</v>
      </c>
      <c r="H98" s="9" t="str">
        <f t="shared" ref="H98:H129" si="4">HYPERLINK(CONCATENATE("https://mex.autosome.org/complete/tf/",B98),B98)</f>
        <v>NANOGNB</v>
      </c>
      <c r="I98" s="10"/>
      <c r="J98" s="11" t="s">
        <v>230</v>
      </c>
      <c r="K98" s="11" t="s">
        <v>230</v>
      </c>
      <c r="L98" s="27" t="s">
        <v>122</v>
      </c>
      <c r="M98" s="13" t="s">
        <v>42</v>
      </c>
      <c r="N98" s="11" t="s">
        <v>62</v>
      </c>
      <c r="O98" s="11" t="s">
        <v>375</v>
      </c>
      <c r="P98" s="14" t="b">
        <v>1</v>
      </c>
      <c r="Q98" s="14" t="b">
        <v>1</v>
      </c>
      <c r="R98" s="14" t="b">
        <v>1</v>
      </c>
      <c r="S98" s="14" t="b">
        <v>1</v>
      </c>
      <c r="T98" s="14" t="b">
        <v>1</v>
      </c>
      <c r="U98" s="14" t="b">
        <v>1</v>
      </c>
      <c r="V98" s="14" t="b">
        <v>1</v>
      </c>
      <c r="W98" s="14" t="b">
        <v>1</v>
      </c>
    </row>
    <row r="99" spans="1:23" ht="16" x14ac:dyDescent="0.2">
      <c r="A99" s="5" t="s">
        <v>376</v>
      </c>
      <c r="B99" s="5" t="s">
        <v>377</v>
      </c>
      <c r="C99" s="5" t="s">
        <v>279</v>
      </c>
      <c r="D99" s="5" t="s">
        <v>367</v>
      </c>
      <c r="E99" s="5" t="s">
        <v>367</v>
      </c>
      <c r="F99" s="6" t="s">
        <v>120</v>
      </c>
      <c r="G99" s="18" t="s">
        <v>121</v>
      </c>
      <c r="H99" s="9" t="str">
        <f t="shared" si="4"/>
        <v>ZHX3</v>
      </c>
      <c r="I99" s="10"/>
      <c r="J99" s="11" t="s">
        <v>230</v>
      </c>
      <c r="K99" s="11" t="s">
        <v>230</v>
      </c>
      <c r="L99" s="27" t="s">
        <v>122</v>
      </c>
      <c r="M99" s="13" t="s">
        <v>42</v>
      </c>
      <c r="N99" s="11" t="s">
        <v>62</v>
      </c>
      <c r="O99" s="11" t="s">
        <v>378</v>
      </c>
      <c r="P99" s="14" t="b">
        <v>1</v>
      </c>
      <c r="Q99" s="14" t="b">
        <v>1</v>
      </c>
      <c r="R99" s="14" t="b">
        <v>1</v>
      </c>
      <c r="S99" s="14" t="b">
        <v>1</v>
      </c>
      <c r="T99" s="14" t="b">
        <v>1</v>
      </c>
      <c r="U99" s="14" t="b">
        <v>1</v>
      </c>
      <c r="V99" s="14" t="b">
        <v>1</v>
      </c>
      <c r="W99" s="14" t="b">
        <v>1</v>
      </c>
    </row>
    <row r="100" spans="1:23" ht="16" x14ac:dyDescent="0.2">
      <c r="A100" s="5" t="s">
        <v>379</v>
      </c>
      <c r="B100" s="5" t="s">
        <v>380</v>
      </c>
      <c r="C100" s="5" t="s">
        <v>279</v>
      </c>
      <c r="D100" s="5" t="s">
        <v>367</v>
      </c>
      <c r="E100" s="5" t="s">
        <v>367</v>
      </c>
      <c r="F100" s="6" t="s">
        <v>120</v>
      </c>
      <c r="G100" s="5" t="s">
        <v>121</v>
      </c>
      <c r="H100" s="9" t="str">
        <f t="shared" si="4"/>
        <v>ZHX2</v>
      </c>
      <c r="I100" s="10"/>
      <c r="J100" s="24">
        <v>2</v>
      </c>
      <c r="K100" s="15" t="s">
        <v>179</v>
      </c>
      <c r="L100" s="27" t="s">
        <v>122</v>
      </c>
      <c r="M100" s="13" t="s">
        <v>42</v>
      </c>
      <c r="N100" s="11"/>
      <c r="O100" s="11" t="s">
        <v>381</v>
      </c>
      <c r="P100" s="14" t="b">
        <v>1</v>
      </c>
      <c r="Q100" s="14" t="b">
        <v>1</v>
      </c>
      <c r="R100" s="14" t="b">
        <v>1</v>
      </c>
      <c r="S100" s="14" t="b">
        <v>1</v>
      </c>
      <c r="T100" s="14" t="b">
        <v>1</v>
      </c>
      <c r="U100" s="14" t="b">
        <v>1</v>
      </c>
      <c r="V100" s="14" t="b">
        <v>1</v>
      </c>
      <c r="W100" s="14" t="b">
        <v>1</v>
      </c>
    </row>
    <row r="101" spans="1:23" ht="16" x14ac:dyDescent="0.2">
      <c r="A101" s="5" t="s">
        <v>382</v>
      </c>
      <c r="B101" s="5" t="s">
        <v>383</v>
      </c>
      <c r="C101" s="5" t="s">
        <v>279</v>
      </c>
      <c r="D101" s="5" t="s">
        <v>384</v>
      </c>
      <c r="E101" s="5" t="s">
        <v>384</v>
      </c>
      <c r="F101" s="6" t="s">
        <v>120</v>
      </c>
      <c r="G101" s="18" t="s">
        <v>121</v>
      </c>
      <c r="H101" s="9" t="str">
        <f t="shared" si="4"/>
        <v>HSFX1</v>
      </c>
      <c r="I101" s="10"/>
      <c r="J101" s="11" t="s">
        <v>230</v>
      </c>
      <c r="K101" s="11" t="s">
        <v>230</v>
      </c>
      <c r="L101" s="27" t="s">
        <v>122</v>
      </c>
      <c r="M101" s="13" t="s">
        <v>42</v>
      </c>
      <c r="N101" s="11" t="s">
        <v>126</v>
      </c>
      <c r="O101" s="11" t="s">
        <v>385</v>
      </c>
      <c r="P101" s="14" t="b">
        <v>1</v>
      </c>
      <c r="Q101" s="14" t="b">
        <v>1</v>
      </c>
      <c r="R101" s="14" t="b">
        <v>1</v>
      </c>
      <c r="S101" s="14" t="b">
        <v>1</v>
      </c>
      <c r="T101" s="14" t="b">
        <v>1</v>
      </c>
      <c r="U101" s="14" t="b">
        <v>1</v>
      </c>
      <c r="V101" s="14" t="b">
        <v>1</v>
      </c>
      <c r="W101" s="14" t="b">
        <v>1</v>
      </c>
    </row>
    <row r="102" spans="1:23" ht="16" x14ac:dyDescent="0.2">
      <c r="A102" s="5" t="s">
        <v>386</v>
      </c>
      <c r="B102" s="5" t="s">
        <v>387</v>
      </c>
      <c r="C102" s="5" t="s">
        <v>279</v>
      </c>
      <c r="D102" s="5" t="s">
        <v>384</v>
      </c>
      <c r="E102" s="5" t="s">
        <v>384</v>
      </c>
      <c r="F102" s="6" t="s">
        <v>120</v>
      </c>
      <c r="G102" s="18" t="s">
        <v>121</v>
      </c>
      <c r="H102" s="9" t="str">
        <f t="shared" si="4"/>
        <v>HSFX2</v>
      </c>
      <c r="I102" s="10"/>
      <c r="J102" s="11" t="s">
        <v>230</v>
      </c>
      <c r="K102" s="11" t="s">
        <v>230</v>
      </c>
      <c r="L102" s="27" t="s">
        <v>122</v>
      </c>
      <c r="M102" s="13" t="s">
        <v>42</v>
      </c>
      <c r="N102" s="11" t="s">
        <v>62</v>
      </c>
      <c r="O102" s="11" t="s">
        <v>385</v>
      </c>
      <c r="P102" s="14" t="b">
        <v>1</v>
      </c>
      <c r="Q102" s="14" t="b">
        <v>1</v>
      </c>
      <c r="R102" s="14" t="b">
        <v>1</v>
      </c>
      <c r="S102" s="14" t="b">
        <v>1</v>
      </c>
      <c r="T102" s="14" t="b">
        <v>1</v>
      </c>
      <c r="U102" s="14" t="b">
        <v>1</v>
      </c>
      <c r="V102" s="14" t="b">
        <v>1</v>
      </c>
      <c r="W102" s="14" t="b">
        <v>1</v>
      </c>
    </row>
    <row r="103" spans="1:23" ht="16" x14ac:dyDescent="0.2">
      <c r="A103" s="5" t="s">
        <v>388</v>
      </c>
      <c r="B103" s="5" t="s">
        <v>389</v>
      </c>
      <c r="C103" s="5" t="s">
        <v>279</v>
      </c>
      <c r="D103" s="5" t="s">
        <v>299</v>
      </c>
      <c r="E103" s="5" t="s">
        <v>299</v>
      </c>
      <c r="F103" s="6" t="s">
        <v>120</v>
      </c>
      <c r="G103" s="18" t="s">
        <v>121</v>
      </c>
      <c r="H103" s="9" t="str">
        <f t="shared" si="4"/>
        <v>MBD4</v>
      </c>
      <c r="I103" s="10"/>
      <c r="J103" s="11" t="s">
        <v>230</v>
      </c>
      <c r="K103" s="11" t="s">
        <v>230</v>
      </c>
      <c r="L103" s="27" t="s">
        <v>122</v>
      </c>
      <c r="M103" s="13" t="s">
        <v>390</v>
      </c>
      <c r="N103" s="11" t="s">
        <v>391</v>
      </c>
      <c r="O103" s="11" t="s">
        <v>392</v>
      </c>
      <c r="P103" s="14" t="b">
        <v>1</v>
      </c>
      <c r="Q103" s="14" t="b">
        <v>1</v>
      </c>
      <c r="R103" s="14" t="b">
        <v>1</v>
      </c>
      <c r="S103" s="14" t="b">
        <v>1</v>
      </c>
      <c r="T103" s="14" t="b">
        <v>1</v>
      </c>
      <c r="U103" s="14" t="b">
        <v>1</v>
      </c>
      <c r="V103" s="14" t="b">
        <v>1</v>
      </c>
      <c r="W103" s="14" t="b">
        <v>1</v>
      </c>
    </row>
    <row r="104" spans="1:23" ht="16" x14ac:dyDescent="0.2">
      <c r="A104" s="5" t="s">
        <v>393</v>
      </c>
      <c r="B104" s="5" t="s">
        <v>394</v>
      </c>
      <c r="C104" s="5" t="s">
        <v>279</v>
      </c>
      <c r="D104" s="5" t="s">
        <v>299</v>
      </c>
      <c r="E104" s="5" t="s">
        <v>299</v>
      </c>
      <c r="F104" s="6" t="s">
        <v>120</v>
      </c>
      <c r="G104" s="18" t="s">
        <v>121</v>
      </c>
      <c r="H104" s="9" t="str">
        <f t="shared" si="4"/>
        <v>MBD6</v>
      </c>
      <c r="I104" s="10"/>
      <c r="J104" s="11" t="s">
        <v>230</v>
      </c>
      <c r="K104" s="11" t="s">
        <v>230</v>
      </c>
      <c r="L104" s="27" t="s">
        <v>122</v>
      </c>
      <c r="M104" s="13" t="s">
        <v>42</v>
      </c>
      <c r="N104" s="11" t="s">
        <v>391</v>
      </c>
      <c r="O104" s="11" t="s">
        <v>395</v>
      </c>
      <c r="P104" s="14" t="b">
        <v>1</v>
      </c>
      <c r="Q104" s="14" t="b">
        <v>1</v>
      </c>
      <c r="R104" s="14" t="b">
        <v>1</v>
      </c>
      <c r="S104" s="14" t="b">
        <v>1</v>
      </c>
      <c r="T104" s="14" t="b">
        <v>1</v>
      </c>
      <c r="U104" s="14" t="b">
        <v>1</v>
      </c>
      <c r="V104" s="14" t="b">
        <v>1</v>
      </c>
      <c r="W104" s="14" t="b">
        <v>1</v>
      </c>
    </row>
    <row r="105" spans="1:23" ht="16" x14ac:dyDescent="0.2">
      <c r="A105" s="5" t="s">
        <v>396</v>
      </c>
      <c r="B105" s="5" t="s">
        <v>397</v>
      </c>
      <c r="C105" s="5" t="s">
        <v>279</v>
      </c>
      <c r="D105" s="5" t="s">
        <v>299</v>
      </c>
      <c r="E105" s="5" t="s">
        <v>299</v>
      </c>
      <c r="F105" s="6" t="s">
        <v>120</v>
      </c>
      <c r="G105" s="18" t="s">
        <v>121</v>
      </c>
      <c r="H105" s="9" t="str">
        <f t="shared" si="4"/>
        <v>SETDB2</v>
      </c>
      <c r="I105" s="10"/>
      <c r="J105" s="11" t="s">
        <v>230</v>
      </c>
      <c r="K105" s="11" t="s">
        <v>230</v>
      </c>
      <c r="L105" s="27" t="s">
        <v>122</v>
      </c>
      <c r="M105" s="13" t="s">
        <v>42</v>
      </c>
      <c r="N105" s="11" t="s">
        <v>398</v>
      </c>
      <c r="O105" s="11" t="s">
        <v>399</v>
      </c>
      <c r="P105" s="14" t="b">
        <v>1</v>
      </c>
      <c r="Q105" s="14" t="b">
        <v>1</v>
      </c>
      <c r="R105" s="14" t="b">
        <v>1</v>
      </c>
      <c r="S105" s="14" t="b">
        <v>1</v>
      </c>
      <c r="T105" s="14" t="b">
        <v>1</v>
      </c>
      <c r="U105" s="14" t="b">
        <v>1</v>
      </c>
      <c r="V105" s="14" t="b">
        <v>1</v>
      </c>
      <c r="W105" s="14" t="b">
        <v>1</v>
      </c>
    </row>
    <row r="106" spans="1:23" ht="16" x14ac:dyDescent="0.2">
      <c r="A106" s="5" t="s">
        <v>400</v>
      </c>
      <c r="B106" s="5" t="s">
        <v>401</v>
      </c>
      <c r="C106" s="5" t="s">
        <v>279</v>
      </c>
      <c r="D106" s="5" t="s">
        <v>402</v>
      </c>
      <c r="E106" s="5" t="s">
        <v>402</v>
      </c>
      <c r="F106" s="6" t="s">
        <v>120</v>
      </c>
      <c r="G106" s="18" t="s">
        <v>121</v>
      </c>
      <c r="H106" s="9" t="str">
        <f t="shared" si="4"/>
        <v>MTERF2</v>
      </c>
      <c r="I106" s="10"/>
      <c r="J106" s="11" t="s">
        <v>230</v>
      </c>
      <c r="K106" s="11" t="s">
        <v>230</v>
      </c>
      <c r="L106" s="27" t="s">
        <v>122</v>
      </c>
      <c r="M106" s="13" t="s">
        <v>403</v>
      </c>
      <c r="N106" s="11" t="s">
        <v>404</v>
      </c>
      <c r="O106" s="11" t="s">
        <v>405</v>
      </c>
      <c r="P106" s="14" t="b">
        <v>1</v>
      </c>
      <c r="Q106" s="14" t="b">
        <v>1</v>
      </c>
      <c r="R106" s="14" t="b">
        <v>1</v>
      </c>
      <c r="S106" s="17" t="b">
        <v>0</v>
      </c>
      <c r="T106" s="14" t="b">
        <v>1</v>
      </c>
      <c r="U106" s="14" t="b">
        <v>1</v>
      </c>
      <c r="V106" s="14" t="b">
        <v>1</v>
      </c>
      <c r="W106" s="14" t="b">
        <v>1</v>
      </c>
    </row>
    <row r="107" spans="1:23" ht="16" x14ac:dyDescent="0.2">
      <c r="A107" s="5" t="s">
        <v>406</v>
      </c>
      <c r="B107" s="5" t="s">
        <v>407</v>
      </c>
      <c r="C107" s="5" t="s">
        <v>279</v>
      </c>
      <c r="D107" s="5" t="s">
        <v>402</v>
      </c>
      <c r="E107" s="5" t="s">
        <v>402</v>
      </c>
      <c r="F107" s="6" t="s">
        <v>120</v>
      </c>
      <c r="G107" s="18" t="s">
        <v>121</v>
      </c>
      <c r="H107" s="9" t="str">
        <f t="shared" si="4"/>
        <v>MTERF3</v>
      </c>
      <c r="I107" s="10"/>
      <c r="J107" s="11" t="s">
        <v>230</v>
      </c>
      <c r="K107" s="11" t="s">
        <v>230</v>
      </c>
      <c r="L107" s="27" t="s">
        <v>122</v>
      </c>
      <c r="M107" s="13" t="s">
        <v>403</v>
      </c>
      <c r="N107" s="11" t="s">
        <v>408</v>
      </c>
      <c r="O107" s="11" t="s">
        <v>405</v>
      </c>
      <c r="P107" s="17" t="b">
        <v>0</v>
      </c>
      <c r="Q107" s="14" t="b">
        <v>1</v>
      </c>
      <c r="R107" s="14" t="b">
        <v>1</v>
      </c>
      <c r="S107" s="17" t="b">
        <v>0</v>
      </c>
      <c r="T107" s="14" t="b">
        <v>1</v>
      </c>
      <c r="U107" s="17" t="b">
        <v>0</v>
      </c>
      <c r="V107" s="14" t="b">
        <v>1</v>
      </c>
      <c r="W107" s="14" t="b">
        <v>1</v>
      </c>
    </row>
    <row r="108" spans="1:23" ht="16" x14ac:dyDescent="0.2">
      <c r="A108" s="5" t="s">
        <v>409</v>
      </c>
      <c r="B108" s="5" t="s">
        <v>410</v>
      </c>
      <c r="C108" s="5" t="s">
        <v>279</v>
      </c>
      <c r="D108" s="5" t="s">
        <v>402</v>
      </c>
      <c r="E108" s="5" t="s">
        <v>402</v>
      </c>
      <c r="F108" s="6" t="s">
        <v>120</v>
      </c>
      <c r="G108" s="18" t="s">
        <v>121</v>
      </c>
      <c r="H108" s="9" t="str">
        <f t="shared" si="4"/>
        <v>MTERF4</v>
      </c>
      <c r="I108" s="10"/>
      <c r="J108" s="11" t="s">
        <v>230</v>
      </c>
      <c r="K108" s="11" t="s">
        <v>230</v>
      </c>
      <c r="L108" s="27" t="s">
        <v>122</v>
      </c>
      <c r="M108" s="13" t="s">
        <v>403</v>
      </c>
      <c r="N108" s="11" t="s">
        <v>404</v>
      </c>
      <c r="O108" s="11" t="s">
        <v>405</v>
      </c>
      <c r="P108" s="14" t="b">
        <v>1</v>
      </c>
      <c r="Q108" s="14" t="b">
        <v>1</v>
      </c>
      <c r="R108" s="14" t="b">
        <v>1</v>
      </c>
      <c r="S108" s="17" t="b">
        <v>0</v>
      </c>
      <c r="T108" s="14" t="b">
        <v>1</v>
      </c>
      <c r="U108" s="14" t="b">
        <v>1</v>
      </c>
      <c r="V108" s="14" t="b">
        <v>1</v>
      </c>
      <c r="W108" s="14" t="b">
        <v>1</v>
      </c>
    </row>
    <row r="109" spans="1:23" ht="16" x14ac:dyDescent="0.2">
      <c r="A109" s="5" t="s">
        <v>411</v>
      </c>
      <c r="B109" s="5" t="s">
        <v>412</v>
      </c>
      <c r="C109" s="5" t="s">
        <v>279</v>
      </c>
      <c r="D109" s="5" t="s">
        <v>413</v>
      </c>
      <c r="E109" s="5" t="s">
        <v>413</v>
      </c>
      <c r="F109" s="6" t="s">
        <v>120</v>
      </c>
      <c r="G109" s="18" t="s">
        <v>121</v>
      </c>
      <c r="H109" s="9" t="str">
        <f t="shared" si="4"/>
        <v>TERB1</v>
      </c>
      <c r="I109" s="10"/>
      <c r="J109" s="11" t="s">
        <v>230</v>
      </c>
      <c r="K109" s="11" t="s">
        <v>230</v>
      </c>
      <c r="L109" s="27" t="s">
        <v>122</v>
      </c>
      <c r="M109" s="13" t="s">
        <v>42</v>
      </c>
      <c r="N109" s="11" t="s">
        <v>62</v>
      </c>
      <c r="O109" s="11" t="s">
        <v>414</v>
      </c>
      <c r="P109" s="14" t="b">
        <v>1</v>
      </c>
      <c r="Q109" s="14" t="b">
        <v>1</v>
      </c>
      <c r="R109" s="14" t="b">
        <v>1</v>
      </c>
      <c r="S109" s="14" t="b">
        <v>1</v>
      </c>
      <c r="T109" s="14" t="b">
        <v>1</v>
      </c>
      <c r="U109" s="14" t="b">
        <v>1</v>
      </c>
      <c r="V109" s="14" t="b">
        <v>1</v>
      </c>
      <c r="W109" s="14" t="b">
        <v>1</v>
      </c>
    </row>
    <row r="110" spans="1:23" ht="16" x14ac:dyDescent="0.2">
      <c r="A110" s="5" t="s">
        <v>415</v>
      </c>
      <c r="B110" s="5" t="s">
        <v>416</v>
      </c>
      <c r="C110" s="5" t="s">
        <v>279</v>
      </c>
      <c r="D110" s="5" t="s">
        <v>417</v>
      </c>
      <c r="E110" s="5" t="s">
        <v>417</v>
      </c>
      <c r="F110" s="6" t="s">
        <v>120</v>
      </c>
      <c r="G110" s="18" t="s">
        <v>121</v>
      </c>
      <c r="H110" s="9" t="str">
        <f t="shared" si="4"/>
        <v>NFX1</v>
      </c>
      <c r="I110" s="10"/>
      <c r="J110" s="11" t="s">
        <v>230</v>
      </c>
      <c r="K110" s="11" t="s">
        <v>230</v>
      </c>
      <c r="L110" s="27" t="s">
        <v>122</v>
      </c>
      <c r="M110" s="13" t="s">
        <v>42</v>
      </c>
      <c r="N110" s="11" t="s">
        <v>62</v>
      </c>
      <c r="O110" s="11" t="s">
        <v>418</v>
      </c>
      <c r="P110" s="14" t="b">
        <v>1</v>
      </c>
      <c r="Q110" s="14" t="b">
        <v>1</v>
      </c>
      <c r="R110" s="14" t="b">
        <v>1</v>
      </c>
      <c r="S110" s="14" t="b">
        <v>1</v>
      </c>
      <c r="T110" s="14" t="b">
        <v>1</v>
      </c>
      <c r="U110" s="14" t="b">
        <v>1</v>
      </c>
      <c r="V110" s="14" t="b">
        <v>1</v>
      </c>
      <c r="W110" s="14" t="b">
        <v>1</v>
      </c>
    </row>
    <row r="111" spans="1:23" ht="16" x14ac:dyDescent="0.2">
      <c r="A111" s="5" t="s">
        <v>419</v>
      </c>
      <c r="B111" s="5" t="s">
        <v>420</v>
      </c>
      <c r="C111" s="5" t="s">
        <v>279</v>
      </c>
      <c r="D111" s="5" t="s">
        <v>417</v>
      </c>
      <c r="E111" s="5" t="s">
        <v>417</v>
      </c>
      <c r="F111" s="6" t="s">
        <v>120</v>
      </c>
      <c r="G111" s="22" t="s">
        <v>160</v>
      </c>
      <c r="H111" s="9" t="str">
        <f t="shared" si="4"/>
        <v>NFXL1</v>
      </c>
      <c r="I111" s="23" t="s">
        <v>161</v>
      </c>
      <c r="J111" s="11" t="s">
        <v>230</v>
      </c>
      <c r="K111" s="11" t="s">
        <v>230</v>
      </c>
      <c r="L111" s="27" t="s">
        <v>122</v>
      </c>
      <c r="M111" s="13" t="s">
        <v>42</v>
      </c>
      <c r="N111" s="11" t="s">
        <v>421</v>
      </c>
      <c r="O111" s="11" t="s">
        <v>422</v>
      </c>
      <c r="P111" s="17" t="b">
        <v>0</v>
      </c>
      <c r="Q111" s="14" t="b">
        <v>1</v>
      </c>
      <c r="R111" s="14" t="b">
        <v>1</v>
      </c>
      <c r="S111" s="14" t="b">
        <v>1</v>
      </c>
      <c r="T111" s="14" t="b">
        <v>1</v>
      </c>
      <c r="U111" s="17" t="b">
        <v>0</v>
      </c>
      <c r="V111" s="14" t="b">
        <v>1</v>
      </c>
      <c r="W111" s="14" t="b">
        <v>1</v>
      </c>
    </row>
    <row r="112" spans="1:23" ht="16" x14ac:dyDescent="0.2">
      <c r="A112" s="5" t="s">
        <v>423</v>
      </c>
      <c r="B112" s="5" t="s">
        <v>424</v>
      </c>
      <c r="C112" s="5" t="s">
        <v>279</v>
      </c>
      <c r="D112" s="5" t="s">
        <v>425</v>
      </c>
      <c r="E112" s="5" t="s">
        <v>425</v>
      </c>
      <c r="F112" s="6" t="s">
        <v>120</v>
      </c>
      <c r="G112" s="18" t="s">
        <v>121</v>
      </c>
      <c r="H112" s="9" t="str">
        <f t="shared" si="4"/>
        <v>SP110</v>
      </c>
      <c r="I112" s="10"/>
      <c r="J112" s="11" t="s">
        <v>230</v>
      </c>
      <c r="K112" s="11" t="s">
        <v>230</v>
      </c>
      <c r="L112" s="27" t="s">
        <v>122</v>
      </c>
      <c r="M112" s="13" t="s">
        <v>42</v>
      </c>
      <c r="N112" s="11" t="s">
        <v>426</v>
      </c>
      <c r="O112" s="11" t="s">
        <v>427</v>
      </c>
      <c r="P112" s="14" t="b">
        <v>1</v>
      </c>
      <c r="Q112" s="14" t="b">
        <v>1</v>
      </c>
      <c r="R112" s="14" t="b">
        <v>1</v>
      </c>
      <c r="S112" s="14" t="b">
        <v>1</v>
      </c>
      <c r="T112" s="14" t="b">
        <v>1</v>
      </c>
      <c r="U112" s="14" t="b">
        <v>1</v>
      </c>
      <c r="V112" s="14" t="b">
        <v>1</v>
      </c>
      <c r="W112" s="14" t="b">
        <v>1</v>
      </c>
    </row>
    <row r="113" spans="1:23" ht="16" x14ac:dyDescent="0.2">
      <c r="A113" s="5" t="s">
        <v>428</v>
      </c>
      <c r="B113" s="5" t="s">
        <v>429</v>
      </c>
      <c r="C113" s="5" t="s">
        <v>279</v>
      </c>
      <c r="D113" s="5" t="s">
        <v>430</v>
      </c>
      <c r="E113" s="5" t="s">
        <v>430</v>
      </c>
      <c r="F113" s="6" t="s">
        <v>120</v>
      </c>
      <c r="G113" s="18" t="s">
        <v>121</v>
      </c>
      <c r="H113" s="9" t="str">
        <f t="shared" si="4"/>
        <v>TBPL1</v>
      </c>
      <c r="I113" s="10"/>
      <c r="J113" s="11" t="s">
        <v>230</v>
      </c>
      <c r="K113" s="11" t="s">
        <v>230</v>
      </c>
      <c r="L113" s="27" t="s">
        <v>122</v>
      </c>
      <c r="M113" s="13" t="s">
        <v>42</v>
      </c>
      <c r="N113" s="11" t="s">
        <v>431</v>
      </c>
      <c r="O113" s="11" t="s">
        <v>432</v>
      </c>
      <c r="P113" s="14" t="b">
        <v>1</v>
      </c>
      <c r="Q113" s="14" t="b">
        <v>1</v>
      </c>
      <c r="R113" s="14" t="b">
        <v>1</v>
      </c>
      <c r="S113" s="17" t="b">
        <v>0</v>
      </c>
      <c r="T113" s="14" t="b">
        <v>1</v>
      </c>
      <c r="U113" s="14" t="b">
        <v>1</v>
      </c>
      <c r="V113" s="14" t="b">
        <v>1</v>
      </c>
      <c r="W113" s="14" t="b">
        <v>1</v>
      </c>
    </row>
    <row r="114" spans="1:23" ht="16" x14ac:dyDescent="0.2">
      <c r="A114" s="5" t="s">
        <v>433</v>
      </c>
      <c r="B114" s="5" t="s">
        <v>434</v>
      </c>
      <c r="C114" s="5" t="s">
        <v>435</v>
      </c>
      <c r="D114" s="5" t="s">
        <v>263</v>
      </c>
      <c r="E114" s="5" t="s">
        <v>263</v>
      </c>
      <c r="F114" s="7" t="s">
        <v>38</v>
      </c>
      <c r="G114" s="8" t="s">
        <v>39</v>
      </c>
      <c r="H114" s="9" t="str">
        <f t="shared" si="4"/>
        <v>CENPA</v>
      </c>
      <c r="I114" s="10"/>
      <c r="J114" s="11" t="s">
        <v>230</v>
      </c>
      <c r="K114" s="11" t="s">
        <v>230</v>
      </c>
      <c r="L114" s="12" t="s">
        <v>41</v>
      </c>
      <c r="M114" s="13" t="s">
        <v>436</v>
      </c>
      <c r="N114" s="11" t="s">
        <v>437</v>
      </c>
      <c r="O114" s="11" t="s">
        <v>438</v>
      </c>
      <c r="P114" s="14" t="b">
        <v>1</v>
      </c>
      <c r="Q114" s="14" t="b">
        <v>1</v>
      </c>
      <c r="R114" s="14" t="b">
        <v>1</v>
      </c>
      <c r="S114" s="17" t="b">
        <v>0</v>
      </c>
      <c r="T114" s="14" t="b">
        <v>1</v>
      </c>
      <c r="U114" s="14" t="b">
        <v>1</v>
      </c>
      <c r="V114" s="14" t="b">
        <v>1</v>
      </c>
      <c r="W114" s="14" t="b">
        <v>1</v>
      </c>
    </row>
    <row r="115" spans="1:23" ht="16" x14ac:dyDescent="0.2">
      <c r="A115" s="5" t="s">
        <v>439</v>
      </c>
      <c r="B115" s="5" t="s">
        <v>440</v>
      </c>
      <c r="C115" s="5" t="s">
        <v>435</v>
      </c>
      <c r="D115" s="5" t="s">
        <v>263</v>
      </c>
      <c r="E115" s="5" t="s">
        <v>263</v>
      </c>
      <c r="F115" s="7" t="s">
        <v>38</v>
      </c>
      <c r="G115" s="8" t="s">
        <v>39</v>
      </c>
      <c r="H115" s="9" t="str">
        <f t="shared" si="4"/>
        <v>AEBP1</v>
      </c>
      <c r="I115" s="10"/>
      <c r="J115" s="11" t="s">
        <v>230</v>
      </c>
      <c r="K115" s="11" t="s">
        <v>230</v>
      </c>
      <c r="L115" s="12" t="s">
        <v>41</v>
      </c>
      <c r="M115" s="21" t="s">
        <v>281</v>
      </c>
      <c r="N115" s="11" t="s">
        <v>404</v>
      </c>
      <c r="O115" s="11" t="s">
        <v>441</v>
      </c>
      <c r="P115" s="14" t="b">
        <v>1</v>
      </c>
      <c r="Q115" s="14" t="b">
        <v>1</v>
      </c>
      <c r="R115" s="14" t="b">
        <v>1</v>
      </c>
      <c r="S115" s="17" t="b">
        <v>0</v>
      </c>
      <c r="T115" s="14" t="b">
        <v>1</v>
      </c>
      <c r="U115" s="14" t="b">
        <v>1</v>
      </c>
      <c r="V115" s="14" t="b">
        <v>1</v>
      </c>
      <c r="W115" s="14" t="b">
        <v>1</v>
      </c>
    </row>
    <row r="116" spans="1:23" ht="16" x14ac:dyDescent="0.2">
      <c r="A116" s="5" t="s">
        <v>442</v>
      </c>
      <c r="B116" s="5" t="s">
        <v>443</v>
      </c>
      <c r="C116" s="5" t="s">
        <v>435</v>
      </c>
      <c r="D116" s="5" t="s">
        <v>263</v>
      </c>
      <c r="E116" s="5" t="s">
        <v>263</v>
      </c>
      <c r="F116" s="7" t="s">
        <v>38</v>
      </c>
      <c r="G116" s="8" t="s">
        <v>39</v>
      </c>
      <c r="H116" s="9" t="str">
        <f t="shared" si="4"/>
        <v>ARHGAP35</v>
      </c>
      <c r="I116" s="10"/>
      <c r="J116" s="11" t="s">
        <v>230</v>
      </c>
      <c r="K116" s="11" t="s">
        <v>230</v>
      </c>
      <c r="L116" s="12" t="s">
        <v>41</v>
      </c>
      <c r="M116" s="21" t="s">
        <v>281</v>
      </c>
      <c r="N116" s="11" t="s">
        <v>404</v>
      </c>
      <c r="O116" s="11" t="s">
        <v>444</v>
      </c>
      <c r="P116" s="14" t="b">
        <v>1</v>
      </c>
      <c r="Q116" s="14" t="b">
        <v>1</v>
      </c>
      <c r="R116" s="14" t="b">
        <v>1</v>
      </c>
      <c r="S116" s="17" t="b">
        <v>0</v>
      </c>
      <c r="T116" s="14" t="b">
        <v>1</v>
      </c>
      <c r="U116" s="14" t="b">
        <v>1</v>
      </c>
      <c r="V116" s="14" t="b">
        <v>1</v>
      </c>
      <c r="W116" s="14" t="b">
        <v>1</v>
      </c>
    </row>
    <row r="117" spans="1:23" ht="16" x14ac:dyDescent="0.2">
      <c r="A117" s="5" t="s">
        <v>445</v>
      </c>
      <c r="B117" s="5" t="s">
        <v>446</v>
      </c>
      <c r="C117" s="5" t="s">
        <v>435</v>
      </c>
      <c r="D117" s="5" t="s">
        <v>263</v>
      </c>
      <c r="E117" s="5" t="s">
        <v>263</v>
      </c>
      <c r="F117" s="7" t="s">
        <v>38</v>
      </c>
      <c r="G117" s="8" t="s">
        <v>39</v>
      </c>
      <c r="H117" s="9" t="str">
        <f t="shared" si="4"/>
        <v>CC2D1A</v>
      </c>
      <c r="I117" s="10"/>
      <c r="J117" s="11" t="s">
        <v>230</v>
      </c>
      <c r="K117" s="11" t="s">
        <v>230</v>
      </c>
      <c r="L117" s="12" t="s">
        <v>41</v>
      </c>
      <c r="M117" s="21" t="s">
        <v>281</v>
      </c>
      <c r="N117" s="11" t="s">
        <v>447</v>
      </c>
      <c r="O117" s="11" t="s">
        <v>448</v>
      </c>
      <c r="P117" s="14" t="b">
        <v>1</v>
      </c>
      <c r="Q117" s="14" t="b">
        <v>1</v>
      </c>
      <c r="R117" s="14" t="b">
        <v>1</v>
      </c>
      <c r="S117" s="17" t="b">
        <v>0</v>
      </c>
      <c r="T117" s="17" t="b">
        <v>0</v>
      </c>
      <c r="U117" s="14" t="b">
        <v>1</v>
      </c>
      <c r="V117" s="14" t="b">
        <v>1</v>
      </c>
      <c r="W117" s="17" t="b">
        <v>0</v>
      </c>
    </row>
    <row r="118" spans="1:23" ht="16" x14ac:dyDescent="0.2">
      <c r="A118" s="5" t="s">
        <v>449</v>
      </c>
      <c r="B118" s="5" t="s">
        <v>450</v>
      </c>
      <c r="C118" s="5" t="s">
        <v>435</v>
      </c>
      <c r="D118" s="5" t="s">
        <v>263</v>
      </c>
      <c r="E118" s="5" t="s">
        <v>263</v>
      </c>
      <c r="F118" s="7" t="s">
        <v>38</v>
      </c>
      <c r="G118" s="8" t="s">
        <v>39</v>
      </c>
      <c r="H118" s="9" t="str">
        <f t="shared" si="4"/>
        <v>CENPT</v>
      </c>
      <c r="I118" s="10"/>
      <c r="J118" s="11" t="s">
        <v>230</v>
      </c>
      <c r="K118" s="11" t="s">
        <v>230</v>
      </c>
      <c r="L118" s="12" t="s">
        <v>41</v>
      </c>
      <c r="M118" s="21" t="s">
        <v>281</v>
      </c>
      <c r="N118" s="11" t="s">
        <v>404</v>
      </c>
      <c r="O118" s="11" t="s">
        <v>451</v>
      </c>
      <c r="P118" s="14" t="b">
        <v>1</v>
      </c>
      <c r="Q118" s="14" t="b">
        <v>1</v>
      </c>
      <c r="R118" s="14" t="b">
        <v>1</v>
      </c>
      <c r="S118" s="17" t="b">
        <v>0</v>
      </c>
      <c r="T118" s="14" t="b">
        <v>1</v>
      </c>
      <c r="U118" s="14" t="b">
        <v>1</v>
      </c>
      <c r="V118" s="14" t="b">
        <v>1</v>
      </c>
      <c r="W118" s="14" t="b">
        <v>1</v>
      </c>
    </row>
    <row r="119" spans="1:23" ht="16" x14ac:dyDescent="0.2">
      <c r="A119" s="5" t="s">
        <v>452</v>
      </c>
      <c r="B119" s="5" t="s">
        <v>453</v>
      </c>
      <c r="C119" s="5" t="s">
        <v>435</v>
      </c>
      <c r="D119" s="5" t="s">
        <v>263</v>
      </c>
      <c r="E119" s="5" t="s">
        <v>263</v>
      </c>
      <c r="F119" s="7" t="s">
        <v>38</v>
      </c>
      <c r="G119" s="8" t="s">
        <v>39</v>
      </c>
      <c r="H119" s="9" t="str">
        <f t="shared" si="4"/>
        <v>CHCHD3</v>
      </c>
      <c r="I119" s="10"/>
      <c r="J119" s="11" t="s">
        <v>230</v>
      </c>
      <c r="K119" s="11" t="s">
        <v>230</v>
      </c>
      <c r="L119" s="12" t="s">
        <v>41</v>
      </c>
      <c r="M119" s="21" t="s">
        <v>281</v>
      </c>
      <c r="N119" s="11" t="s">
        <v>404</v>
      </c>
      <c r="O119" s="11" t="s">
        <v>454</v>
      </c>
      <c r="P119" s="14" t="b">
        <v>1</v>
      </c>
      <c r="Q119" s="14" t="b">
        <v>1</v>
      </c>
      <c r="R119" s="14" t="b">
        <v>1</v>
      </c>
      <c r="S119" s="17" t="b">
        <v>0</v>
      </c>
      <c r="T119" s="14" t="b">
        <v>1</v>
      </c>
      <c r="U119" s="14" t="b">
        <v>1</v>
      </c>
      <c r="V119" s="14" t="b">
        <v>1</v>
      </c>
      <c r="W119" s="14" t="b">
        <v>1</v>
      </c>
    </row>
    <row r="120" spans="1:23" ht="16" x14ac:dyDescent="0.2">
      <c r="A120" s="5" t="s">
        <v>455</v>
      </c>
      <c r="B120" s="5" t="s">
        <v>456</v>
      </c>
      <c r="C120" s="5" t="s">
        <v>435</v>
      </c>
      <c r="D120" s="5" t="s">
        <v>263</v>
      </c>
      <c r="E120" s="5" t="s">
        <v>263</v>
      </c>
      <c r="F120" s="7" t="s">
        <v>38</v>
      </c>
      <c r="G120" s="8" t="s">
        <v>39</v>
      </c>
      <c r="H120" s="9" t="str">
        <f t="shared" si="4"/>
        <v>CSRNP1</v>
      </c>
      <c r="I120" s="10"/>
      <c r="J120" s="11" t="s">
        <v>230</v>
      </c>
      <c r="K120" s="11" t="s">
        <v>230</v>
      </c>
      <c r="L120" s="20" t="s">
        <v>80</v>
      </c>
      <c r="M120" s="21" t="s">
        <v>281</v>
      </c>
      <c r="N120" s="11" t="s">
        <v>62</v>
      </c>
      <c r="O120" s="11" t="s">
        <v>457</v>
      </c>
      <c r="P120" s="14" t="b">
        <v>1</v>
      </c>
      <c r="Q120" s="14" t="b">
        <v>1</v>
      </c>
      <c r="R120" s="14" t="b">
        <v>1</v>
      </c>
      <c r="S120" s="14" t="b">
        <v>1</v>
      </c>
      <c r="T120" s="14" t="b">
        <v>1</v>
      </c>
      <c r="U120" s="14" t="b">
        <v>1</v>
      </c>
      <c r="V120" s="14" t="b">
        <v>1</v>
      </c>
      <c r="W120" s="14" t="b">
        <v>1</v>
      </c>
    </row>
    <row r="121" spans="1:23" ht="16" x14ac:dyDescent="0.2">
      <c r="A121" s="5" t="s">
        <v>458</v>
      </c>
      <c r="B121" s="5" t="s">
        <v>459</v>
      </c>
      <c r="C121" s="5" t="s">
        <v>435</v>
      </c>
      <c r="D121" s="5" t="s">
        <v>263</v>
      </c>
      <c r="E121" s="5" t="s">
        <v>263</v>
      </c>
      <c r="F121" s="7" t="s">
        <v>38</v>
      </c>
      <c r="G121" s="8" t="s">
        <v>39</v>
      </c>
      <c r="H121" s="9" t="str">
        <f t="shared" si="4"/>
        <v>CSRNP2</v>
      </c>
      <c r="I121" s="10"/>
      <c r="J121" s="11" t="s">
        <v>230</v>
      </c>
      <c r="K121" s="11" t="s">
        <v>230</v>
      </c>
      <c r="L121" s="20" t="s">
        <v>80</v>
      </c>
      <c r="M121" s="21" t="s">
        <v>281</v>
      </c>
      <c r="N121" s="11" t="s">
        <v>62</v>
      </c>
      <c r="O121" s="11" t="s">
        <v>460</v>
      </c>
      <c r="P121" s="14" t="b">
        <v>1</v>
      </c>
      <c r="Q121" s="14" t="b">
        <v>1</v>
      </c>
      <c r="R121" s="14" t="b">
        <v>1</v>
      </c>
      <c r="S121" s="14" t="b">
        <v>1</v>
      </c>
      <c r="T121" s="14" t="b">
        <v>1</v>
      </c>
      <c r="U121" s="14" t="b">
        <v>1</v>
      </c>
      <c r="V121" s="14" t="b">
        <v>1</v>
      </c>
      <c r="W121" s="14" t="b">
        <v>1</v>
      </c>
    </row>
    <row r="122" spans="1:23" ht="16" x14ac:dyDescent="0.2">
      <c r="A122" s="5" t="s">
        <v>461</v>
      </c>
      <c r="B122" s="5" t="s">
        <v>462</v>
      </c>
      <c r="C122" s="5" t="s">
        <v>435</v>
      </c>
      <c r="D122" s="5" t="s">
        <v>263</v>
      </c>
      <c r="E122" s="5" t="s">
        <v>263</v>
      </c>
      <c r="F122" s="7" t="s">
        <v>38</v>
      </c>
      <c r="G122" s="8" t="s">
        <v>39</v>
      </c>
      <c r="H122" s="9" t="str">
        <f t="shared" si="4"/>
        <v>CSRNP3</v>
      </c>
      <c r="I122" s="10"/>
      <c r="J122" s="11" t="s">
        <v>230</v>
      </c>
      <c r="K122" s="11" t="s">
        <v>230</v>
      </c>
      <c r="L122" s="20" t="s">
        <v>80</v>
      </c>
      <c r="M122" s="21" t="s">
        <v>281</v>
      </c>
      <c r="N122" s="11" t="s">
        <v>62</v>
      </c>
      <c r="O122" s="11" t="s">
        <v>460</v>
      </c>
      <c r="P122" s="14" t="b">
        <v>1</v>
      </c>
      <c r="Q122" s="14" t="b">
        <v>1</v>
      </c>
      <c r="R122" s="14" t="b">
        <v>1</v>
      </c>
      <c r="S122" s="14" t="b">
        <v>1</v>
      </c>
      <c r="T122" s="14" t="b">
        <v>1</v>
      </c>
      <c r="U122" s="14" t="b">
        <v>1</v>
      </c>
      <c r="V122" s="14" t="b">
        <v>1</v>
      </c>
      <c r="W122" s="14" t="b">
        <v>1</v>
      </c>
    </row>
    <row r="123" spans="1:23" ht="16" x14ac:dyDescent="0.2">
      <c r="A123" s="5" t="s">
        <v>463</v>
      </c>
      <c r="B123" s="5" t="s">
        <v>464</v>
      </c>
      <c r="C123" s="5" t="s">
        <v>435</v>
      </c>
      <c r="D123" s="5" t="s">
        <v>263</v>
      </c>
      <c r="E123" s="5" t="s">
        <v>263</v>
      </c>
      <c r="F123" s="7" t="s">
        <v>38</v>
      </c>
      <c r="G123" s="8" t="s">
        <v>39</v>
      </c>
      <c r="H123" s="9" t="str">
        <f t="shared" si="4"/>
        <v>GLMP</v>
      </c>
      <c r="I123" s="10"/>
      <c r="J123" s="11" t="s">
        <v>230</v>
      </c>
      <c r="K123" s="11" t="s">
        <v>230</v>
      </c>
      <c r="L123" s="12" t="s">
        <v>41</v>
      </c>
      <c r="M123" s="21" t="s">
        <v>281</v>
      </c>
      <c r="N123" s="11" t="s">
        <v>404</v>
      </c>
      <c r="O123" s="11" t="s">
        <v>465</v>
      </c>
      <c r="P123" s="14" t="b">
        <v>1</v>
      </c>
      <c r="Q123" s="14" t="b">
        <v>1</v>
      </c>
      <c r="R123" s="14" t="b">
        <v>1</v>
      </c>
      <c r="S123" s="17" t="b">
        <v>0</v>
      </c>
      <c r="T123" s="14" t="b">
        <v>1</v>
      </c>
      <c r="U123" s="14" t="b">
        <v>1</v>
      </c>
      <c r="V123" s="14" t="b">
        <v>1</v>
      </c>
      <c r="W123" s="14" t="b">
        <v>1</v>
      </c>
    </row>
    <row r="124" spans="1:23" ht="16" x14ac:dyDescent="0.2">
      <c r="A124" s="5" t="s">
        <v>466</v>
      </c>
      <c r="B124" s="5" t="s">
        <v>467</v>
      </c>
      <c r="C124" s="5" t="s">
        <v>435</v>
      </c>
      <c r="D124" s="5" t="s">
        <v>263</v>
      </c>
      <c r="E124" s="5" t="s">
        <v>263</v>
      </c>
      <c r="F124" s="7" t="s">
        <v>38</v>
      </c>
      <c r="G124" s="8" t="s">
        <v>39</v>
      </c>
      <c r="H124" s="9" t="str">
        <f t="shared" si="4"/>
        <v>GPBP1</v>
      </c>
      <c r="I124" s="10"/>
      <c r="J124" s="11" t="s">
        <v>230</v>
      </c>
      <c r="K124" s="11" t="s">
        <v>230</v>
      </c>
      <c r="L124" s="20" t="s">
        <v>80</v>
      </c>
      <c r="M124" s="21" t="s">
        <v>281</v>
      </c>
      <c r="N124" s="11" t="s">
        <v>404</v>
      </c>
      <c r="O124" s="11" t="s">
        <v>468</v>
      </c>
      <c r="P124" s="14" t="b">
        <v>1</v>
      </c>
      <c r="Q124" s="14" t="b">
        <v>1</v>
      </c>
      <c r="R124" s="14" t="b">
        <v>1</v>
      </c>
      <c r="S124" s="17" t="b">
        <v>0</v>
      </c>
      <c r="T124" s="14" t="b">
        <v>1</v>
      </c>
      <c r="U124" s="14" t="b">
        <v>1</v>
      </c>
      <c r="V124" s="14" t="b">
        <v>1</v>
      </c>
      <c r="W124" s="14" t="b">
        <v>1</v>
      </c>
    </row>
    <row r="125" spans="1:23" ht="16" x14ac:dyDescent="0.2">
      <c r="A125" s="5" t="s">
        <v>469</v>
      </c>
      <c r="B125" s="5" t="s">
        <v>470</v>
      </c>
      <c r="C125" s="5" t="s">
        <v>435</v>
      </c>
      <c r="D125" s="5" t="s">
        <v>263</v>
      </c>
      <c r="E125" s="5" t="s">
        <v>263</v>
      </c>
      <c r="F125" s="7" t="s">
        <v>38</v>
      </c>
      <c r="G125" s="8" t="s">
        <v>39</v>
      </c>
      <c r="H125" s="9" t="str">
        <f t="shared" si="4"/>
        <v>GPBP1L1</v>
      </c>
      <c r="I125" s="10"/>
      <c r="J125" s="11" t="s">
        <v>230</v>
      </c>
      <c r="K125" s="11" t="s">
        <v>230</v>
      </c>
      <c r="L125" s="20" t="s">
        <v>80</v>
      </c>
      <c r="M125" s="21" t="s">
        <v>281</v>
      </c>
      <c r="N125" s="11" t="s">
        <v>404</v>
      </c>
      <c r="O125" s="11" t="s">
        <v>471</v>
      </c>
      <c r="P125" s="14" t="b">
        <v>1</v>
      </c>
      <c r="Q125" s="14" t="b">
        <v>1</v>
      </c>
      <c r="R125" s="14" t="b">
        <v>1</v>
      </c>
      <c r="S125" s="17" t="b">
        <v>0</v>
      </c>
      <c r="T125" s="14" t="b">
        <v>1</v>
      </c>
      <c r="U125" s="14" t="b">
        <v>1</v>
      </c>
      <c r="V125" s="14" t="b">
        <v>1</v>
      </c>
      <c r="W125" s="14" t="b">
        <v>1</v>
      </c>
    </row>
    <row r="126" spans="1:23" ht="16" x14ac:dyDescent="0.2">
      <c r="A126" s="5" t="s">
        <v>472</v>
      </c>
      <c r="B126" s="5" t="s">
        <v>473</v>
      </c>
      <c r="C126" s="5" t="s">
        <v>435</v>
      </c>
      <c r="D126" s="5" t="s">
        <v>263</v>
      </c>
      <c r="E126" s="5" t="s">
        <v>263</v>
      </c>
      <c r="F126" s="7" t="s">
        <v>38</v>
      </c>
      <c r="G126" s="8" t="s">
        <v>39</v>
      </c>
      <c r="H126" s="9" t="str">
        <f t="shared" si="4"/>
        <v>KCNIP3</v>
      </c>
      <c r="I126" s="10"/>
      <c r="J126" s="11" t="s">
        <v>230</v>
      </c>
      <c r="K126" s="11" t="s">
        <v>230</v>
      </c>
      <c r="L126" s="12" t="s">
        <v>41</v>
      </c>
      <c r="M126" s="21" t="s">
        <v>281</v>
      </c>
      <c r="N126" s="11" t="s">
        <v>345</v>
      </c>
      <c r="O126" s="11" t="s">
        <v>474</v>
      </c>
      <c r="P126" s="14" t="b">
        <v>1</v>
      </c>
      <c r="Q126" s="14" t="b">
        <v>1</v>
      </c>
      <c r="R126" s="14" t="b">
        <v>1</v>
      </c>
      <c r="S126" s="17" t="b">
        <v>0</v>
      </c>
      <c r="T126" s="14" t="b">
        <v>1</v>
      </c>
      <c r="U126" s="14" t="b">
        <v>1</v>
      </c>
      <c r="V126" s="14" t="b">
        <v>1</v>
      </c>
      <c r="W126" s="14" t="b">
        <v>1</v>
      </c>
    </row>
    <row r="127" spans="1:23" ht="16" x14ac:dyDescent="0.2">
      <c r="A127" s="5" t="s">
        <v>475</v>
      </c>
      <c r="B127" s="5" t="s">
        <v>476</v>
      </c>
      <c r="C127" s="5" t="s">
        <v>435</v>
      </c>
      <c r="D127" s="5" t="s">
        <v>263</v>
      </c>
      <c r="E127" s="5" t="s">
        <v>263</v>
      </c>
      <c r="F127" s="7" t="s">
        <v>38</v>
      </c>
      <c r="G127" s="8" t="s">
        <v>39</v>
      </c>
      <c r="H127" s="9" t="str">
        <f t="shared" si="4"/>
        <v>NKRF</v>
      </c>
      <c r="I127" s="10"/>
      <c r="J127" s="11" t="s">
        <v>230</v>
      </c>
      <c r="K127" s="11" t="s">
        <v>230</v>
      </c>
      <c r="L127" s="12" t="s">
        <v>41</v>
      </c>
      <c r="M127" s="21" t="s">
        <v>281</v>
      </c>
      <c r="N127" s="11" t="s">
        <v>126</v>
      </c>
      <c r="O127" s="11" t="s">
        <v>477</v>
      </c>
      <c r="P127" s="14" t="b">
        <v>1</v>
      </c>
      <c r="Q127" s="14" t="b">
        <v>1</v>
      </c>
      <c r="R127" s="14" t="b">
        <v>1</v>
      </c>
      <c r="S127" s="14" t="b">
        <v>1</v>
      </c>
      <c r="T127" s="14" t="b">
        <v>1</v>
      </c>
      <c r="U127" s="14" t="b">
        <v>1</v>
      </c>
      <c r="V127" s="14" t="b">
        <v>1</v>
      </c>
      <c r="W127" s="14" t="b">
        <v>1</v>
      </c>
    </row>
    <row r="128" spans="1:23" ht="16" x14ac:dyDescent="0.2">
      <c r="A128" s="5" t="s">
        <v>478</v>
      </c>
      <c r="B128" s="5" t="s">
        <v>479</v>
      </c>
      <c r="C128" s="5" t="s">
        <v>435</v>
      </c>
      <c r="D128" s="5" t="s">
        <v>263</v>
      </c>
      <c r="E128" s="5" t="s">
        <v>263</v>
      </c>
      <c r="F128" s="7" t="s">
        <v>38</v>
      </c>
      <c r="G128" s="8" t="s">
        <v>39</v>
      </c>
      <c r="H128" s="9" t="str">
        <f t="shared" si="4"/>
        <v>NME2</v>
      </c>
      <c r="I128" s="10"/>
      <c r="J128" s="11" t="s">
        <v>230</v>
      </c>
      <c r="K128" s="11" t="s">
        <v>230</v>
      </c>
      <c r="L128" s="20" t="s">
        <v>80</v>
      </c>
      <c r="M128" s="21" t="s">
        <v>281</v>
      </c>
      <c r="N128" s="11" t="s">
        <v>282</v>
      </c>
      <c r="O128" s="11" t="s">
        <v>480</v>
      </c>
      <c r="P128" s="17" t="b">
        <v>0</v>
      </c>
      <c r="Q128" s="14" t="b">
        <v>1</v>
      </c>
      <c r="R128" s="14" t="b">
        <v>1</v>
      </c>
      <c r="S128" s="14" t="b">
        <v>1</v>
      </c>
      <c r="T128" s="14" t="b">
        <v>1</v>
      </c>
      <c r="U128" s="14" t="b">
        <v>1</v>
      </c>
      <c r="V128" s="14" t="b">
        <v>1</v>
      </c>
      <c r="W128" s="14" t="b">
        <v>1</v>
      </c>
    </row>
    <row r="129" spans="1:23" ht="16" x14ac:dyDescent="0.2">
      <c r="A129" s="5" t="s">
        <v>481</v>
      </c>
      <c r="B129" s="5" t="s">
        <v>482</v>
      </c>
      <c r="C129" s="5" t="s">
        <v>435</v>
      </c>
      <c r="D129" s="5" t="s">
        <v>263</v>
      </c>
      <c r="E129" s="5" t="s">
        <v>263</v>
      </c>
      <c r="F129" s="7" t="s">
        <v>38</v>
      </c>
      <c r="G129" s="8" t="s">
        <v>39</v>
      </c>
      <c r="H129" s="9" t="str">
        <f t="shared" si="4"/>
        <v>PA2G4</v>
      </c>
      <c r="I129" s="10"/>
      <c r="J129" s="11" t="s">
        <v>230</v>
      </c>
      <c r="K129" s="11" t="s">
        <v>230</v>
      </c>
      <c r="L129" s="20" t="s">
        <v>80</v>
      </c>
      <c r="M129" s="21" t="s">
        <v>281</v>
      </c>
      <c r="N129" s="11" t="s">
        <v>404</v>
      </c>
      <c r="O129" s="11" t="s">
        <v>483</v>
      </c>
      <c r="P129" s="14" t="b">
        <v>1</v>
      </c>
      <c r="Q129" s="14" t="b">
        <v>1</v>
      </c>
      <c r="R129" s="14" t="b">
        <v>1</v>
      </c>
      <c r="S129" s="17" t="b">
        <v>0</v>
      </c>
      <c r="T129" s="14" t="b">
        <v>1</v>
      </c>
      <c r="U129" s="14" t="b">
        <v>1</v>
      </c>
      <c r="V129" s="14" t="b">
        <v>1</v>
      </c>
      <c r="W129" s="14" t="b">
        <v>1</v>
      </c>
    </row>
    <row r="130" spans="1:23" ht="16" x14ac:dyDescent="0.2">
      <c r="A130" s="5" t="s">
        <v>484</v>
      </c>
      <c r="B130" s="5" t="s">
        <v>485</v>
      </c>
      <c r="C130" s="5" t="s">
        <v>435</v>
      </c>
      <c r="D130" s="5" t="s">
        <v>263</v>
      </c>
      <c r="E130" s="5" t="s">
        <v>263</v>
      </c>
      <c r="F130" s="7" t="s">
        <v>38</v>
      </c>
      <c r="G130" s="8" t="s">
        <v>39</v>
      </c>
      <c r="H130" s="9" t="str">
        <f t="shared" ref="H130:H156" si="5">HYPERLINK(CONCATENATE("https://mex.autosome.org/complete/tf/",B130),B130)</f>
        <v>PCGF2</v>
      </c>
      <c r="I130" s="10"/>
      <c r="J130" s="11" t="s">
        <v>230</v>
      </c>
      <c r="K130" s="11" t="s">
        <v>230</v>
      </c>
      <c r="L130" s="20" t="s">
        <v>80</v>
      </c>
      <c r="M130" s="21" t="s">
        <v>281</v>
      </c>
      <c r="N130" s="11" t="s">
        <v>404</v>
      </c>
      <c r="O130" s="11" t="s">
        <v>486</v>
      </c>
      <c r="P130" s="14" t="b">
        <v>1</v>
      </c>
      <c r="Q130" s="14" t="b">
        <v>1</v>
      </c>
      <c r="R130" s="14" t="b">
        <v>1</v>
      </c>
      <c r="S130" s="17" t="b">
        <v>0</v>
      </c>
      <c r="T130" s="14" t="b">
        <v>1</v>
      </c>
      <c r="U130" s="14" t="b">
        <v>1</v>
      </c>
      <c r="V130" s="14" t="b">
        <v>1</v>
      </c>
      <c r="W130" s="14" t="b">
        <v>1</v>
      </c>
    </row>
    <row r="131" spans="1:23" ht="16" x14ac:dyDescent="0.2">
      <c r="A131" s="5" t="s">
        <v>487</v>
      </c>
      <c r="B131" s="5" t="s">
        <v>488</v>
      </c>
      <c r="C131" s="5" t="s">
        <v>435</v>
      </c>
      <c r="D131" s="5" t="s">
        <v>263</v>
      </c>
      <c r="E131" s="5" t="s">
        <v>263</v>
      </c>
      <c r="F131" s="7" t="s">
        <v>38</v>
      </c>
      <c r="G131" s="8" t="s">
        <v>39</v>
      </c>
      <c r="H131" s="9" t="str">
        <f t="shared" si="5"/>
        <v>PCGF6</v>
      </c>
      <c r="I131" s="10"/>
      <c r="J131" s="11" t="s">
        <v>230</v>
      </c>
      <c r="K131" s="11" t="s">
        <v>230</v>
      </c>
      <c r="L131" s="20" t="s">
        <v>80</v>
      </c>
      <c r="M131" s="21" t="s">
        <v>281</v>
      </c>
      <c r="N131" s="11" t="s">
        <v>489</v>
      </c>
      <c r="O131" s="11" t="s">
        <v>490</v>
      </c>
      <c r="P131" s="14" t="b">
        <v>1</v>
      </c>
      <c r="Q131" s="14" t="b">
        <v>1</v>
      </c>
      <c r="R131" s="14" t="b">
        <v>1</v>
      </c>
      <c r="S131" s="17" t="b">
        <v>0</v>
      </c>
      <c r="T131" s="14" t="b">
        <v>1</v>
      </c>
      <c r="U131" s="14" t="b">
        <v>1</v>
      </c>
      <c r="V131" s="14" t="b">
        <v>1</v>
      </c>
      <c r="W131" s="14" t="b">
        <v>1</v>
      </c>
    </row>
    <row r="132" spans="1:23" ht="16" x14ac:dyDescent="0.2">
      <c r="A132" s="5" t="s">
        <v>491</v>
      </c>
      <c r="B132" s="5" t="s">
        <v>492</v>
      </c>
      <c r="C132" s="5" t="s">
        <v>435</v>
      </c>
      <c r="D132" s="5" t="s">
        <v>263</v>
      </c>
      <c r="E132" s="5" t="s">
        <v>263</v>
      </c>
      <c r="F132" s="7" t="s">
        <v>38</v>
      </c>
      <c r="G132" s="8" t="s">
        <v>39</v>
      </c>
      <c r="H132" s="9" t="str">
        <f t="shared" si="5"/>
        <v>PLSCR1</v>
      </c>
      <c r="I132" s="10"/>
      <c r="J132" s="11" t="s">
        <v>230</v>
      </c>
      <c r="K132" s="11" t="s">
        <v>230</v>
      </c>
      <c r="L132" s="12" t="s">
        <v>41</v>
      </c>
      <c r="M132" s="21" t="s">
        <v>281</v>
      </c>
      <c r="N132" s="11" t="s">
        <v>404</v>
      </c>
      <c r="O132" s="11" t="s">
        <v>493</v>
      </c>
      <c r="P132" s="14" t="b">
        <v>1</v>
      </c>
      <c r="Q132" s="14" t="b">
        <v>1</v>
      </c>
      <c r="R132" s="14" t="b">
        <v>1</v>
      </c>
      <c r="S132" s="17" t="b">
        <v>0</v>
      </c>
      <c r="T132" s="14" t="b">
        <v>1</v>
      </c>
      <c r="U132" s="14" t="b">
        <v>1</v>
      </c>
      <c r="V132" s="14" t="b">
        <v>1</v>
      </c>
      <c r="W132" s="14" t="b">
        <v>1</v>
      </c>
    </row>
    <row r="133" spans="1:23" ht="16" x14ac:dyDescent="0.2">
      <c r="A133" s="5" t="s">
        <v>494</v>
      </c>
      <c r="B133" s="5" t="s">
        <v>495</v>
      </c>
      <c r="C133" s="5" t="s">
        <v>435</v>
      </c>
      <c r="D133" s="5" t="s">
        <v>263</v>
      </c>
      <c r="E133" s="5" t="s">
        <v>263</v>
      </c>
      <c r="F133" s="7" t="s">
        <v>38</v>
      </c>
      <c r="G133" s="8" t="s">
        <v>39</v>
      </c>
      <c r="H133" s="9" t="str">
        <f t="shared" si="5"/>
        <v>PREB</v>
      </c>
      <c r="I133" s="10"/>
      <c r="J133" s="11" t="s">
        <v>230</v>
      </c>
      <c r="K133" s="11" t="s">
        <v>230</v>
      </c>
      <c r="L133" s="12" t="s">
        <v>41</v>
      </c>
      <c r="M133" s="21" t="s">
        <v>281</v>
      </c>
      <c r="N133" s="11" t="s">
        <v>404</v>
      </c>
      <c r="O133" s="11" t="s">
        <v>496</v>
      </c>
      <c r="P133" s="14" t="b">
        <v>1</v>
      </c>
      <c r="Q133" s="14" t="b">
        <v>1</v>
      </c>
      <c r="R133" s="14" t="b">
        <v>1</v>
      </c>
      <c r="S133" s="17" t="b">
        <v>0</v>
      </c>
      <c r="T133" s="14" t="b">
        <v>1</v>
      </c>
      <c r="U133" s="14" t="b">
        <v>1</v>
      </c>
      <c r="V133" s="14" t="b">
        <v>1</v>
      </c>
      <c r="W133" s="14" t="b">
        <v>1</v>
      </c>
    </row>
    <row r="134" spans="1:23" ht="16" x14ac:dyDescent="0.2">
      <c r="A134" s="5" t="s">
        <v>497</v>
      </c>
      <c r="B134" s="5" t="s">
        <v>498</v>
      </c>
      <c r="C134" s="5" t="s">
        <v>435</v>
      </c>
      <c r="D134" s="5" t="s">
        <v>263</v>
      </c>
      <c r="E134" s="5" t="s">
        <v>263</v>
      </c>
      <c r="F134" s="7" t="s">
        <v>38</v>
      </c>
      <c r="G134" s="8" t="s">
        <v>39</v>
      </c>
      <c r="H134" s="9" t="str">
        <f t="shared" si="5"/>
        <v>RBCK1</v>
      </c>
      <c r="I134" s="10"/>
      <c r="J134" s="11" t="s">
        <v>230</v>
      </c>
      <c r="K134" s="11" t="s">
        <v>230</v>
      </c>
      <c r="L134" s="12" t="s">
        <v>41</v>
      </c>
      <c r="M134" s="21" t="s">
        <v>281</v>
      </c>
      <c r="N134" s="11" t="s">
        <v>499</v>
      </c>
      <c r="O134" s="11" t="s">
        <v>500</v>
      </c>
      <c r="P134" s="14" t="b">
        <v>1</v>
      </c>
      <c r="Q134" s="14" t="b">
        <v>1</v>
      </c>
      <c r="R134" s="14" t="b">
        <v>1</v>
      </c>
      <c r="S134" s="17" t="b">
        <v>0</v>
      </c>
      <c r="T134" s="17" t="b">
        <v>0</v>
      </c>
      <c r="U134" s="14" t="b">
        <v>1</v>
      </c>
      <c r="V134" s="14" t="b">
        <v>1</v>
      </c>
      <c r="W134" s="14" t="b">
        <v>1</v>
      </c>
    </row>
    <row r="135" spans="1:23" ht="16" x14ac:dyDescent="0.2">
      <c r="A135" s="5" t="s">
        <v>501</v>
      </c>
      <c r="B135" s="5" t="s">
        <v>502</v>
      </c>
      <c r="C135" s="5" t="s">
        <v>435</v>
      </c>
      <c r="D135" s="5" t="s">
        <v>263</v>
      </c>
      <c r="E135" s="5" t="s">
        <v>263</v>
      </c>
      <c r="F135" s="7" t="s">
        <v>38</v>
      </c>
      <c r="G135" s="8" t="s">
        <v>39</v>
      </c>
      <c r="H135" s="9" t="str">
        <f t="shared" si="5"/>
        <v>REXO4</v>
      </c>
      <c r="I135" s="10"/>
      <c r="J135" s="11" t="s">
        <v>230</v>
      </c>
      <c r="K135" s="11" t="s">
        <v>230</v>
      </c>
      <c r="L135" s="12" t="s">
        <v>41</v>
      </c>
      <c r="M135" s="21" t="s">
        <v>281</v>
      </c>
      <c r="N135" s="11" t="s">
        <v>503</v>
      </c>
      <c r="O135" s="11" t="s">
        <v>504</v>
      </c>
      <c r="P135" s="17" t="b">
        <v>0</v>
      </c>
      <c r="Q135" s="14" t="b">
        <v>1</v>
      </c>
      <c r="R135" s="14" t="b">
        <v>1</v>
      </c>
      <c r="S135" s="17" t="b">
        <v>0</v>
      </c>
      <c r="T135" s="17" t="b">
        <v>0</v>
      </c>
      <c r="U135" s="17" t="b">
        <v>0</v>
      </c>
      <c r="V135" s="17" t="b">
        <v>0</v>
      </c>
      <c r="W135" s="14" t="b">
        <v>1</v>
      </c>
    </row>
    <row r="136" spans="1:23" ht="16" x14ac:dyDescent="0.2">
      <c r="A136" s="5" t="s">
        <v>505</v>
      </c>
      <c r="B136" s="5" t="s">
        <v>506</v>
      </c>
      <c r="C136" s="5" t="s">
        <v>435</v>
      </c>
      <c r="D136" s="5" t="s">
        <v>263</v>
      </c>
      <c r="E136" s="5" t="s">
        <v>263</v>
      </c>
      <c r="F136" s="7" t="s">
        <v>38</v>
      </c>
      <c r="G136" s="8" t="s">
        <v>39</v>
      </c>
      <c r="H136" s="9" t="str">
        <f t="shared" si="5"/>
        <v>SAFB</v>
      </c>
      <c r="I136" s="10"/>
      <c r="J136" s="11" t="s">
        <v>230</v>
      </c>
      <c r="K136" s="11" t="s">
        <v>230</v>
      </c>
      <c r="L136" s="12" t="s">
        <v>41</v>
      </c>
      <c r="M136" s="21" t="s">
        <v>281</v>
      </c>
      <c r="N136" s="11" t="s">
        <v>507</v>
      </c>
      <c r="O136" s="11" t="s">
        <v>508</v>
      </c>
      <c r="P136" s="17" t="b">
        <v>0</v>
      </c>
      <c r="Q136" s="14" t="b">
        <v>1</v>
      </c>
      <c r="R136" s="14" t="b">
        <v>1</v>
      </c>
      <c r="S136" s="17" t="b">
        <v>0</v>
      </c>
      <c r="T136" s="14" t="b">
        <v>1</v>
      </c>
      <c r="U136" s="17" t="b">
        <v>0</v>
      </c>
      <c r="V136" s="14" t="b">
        <v>1</v>
      </c>
      <c r="W136" s="14" t="b">
        <v>1</v>
      </c>
    </row>
    <row r="137" spans="1:23" ht="16" x14ac:dyDescent="0.2">
      <c r="A137" s="5" t="s">
        <v>509</v>
      </c>
      <c r="B137" s="5" t="s">
        <v>510</v>
      </c>
      <c r="C137" s="5" t="s">
        <v>435</v>
      </c>
      <c r="D137" s="5" t="s">
        <v>263</v>
      </c>
      <c r="E137" s="5" t="s">
        <v>263</v>
      </c>
      <c r="F137" s="7" t="s">
        <v>38</v>
      </c>
      <c r="G137" s="8" t="s">
        <v>39</v>
      </c>
      <c r="H137" s="9" t="str">
        <f t="shared" si="5"/>
        <v>SAFB2</v>
      </c>
      <c r="I137" s="10"/>
      <c r="J137" s="11" t="s">
        <v>230</v>
      </c>
      <c r="K137" s="11" t="s">
        <v>230</v>
      </c>
      <c r="L137" s="12" t="s">
        <v>41</v>
      </c>
      <c r="M137" s="21" t="s">
        <v>281</v>
      </c>
      <c r="N137" s="11" t="s">
        <v>62</v>
      </c>
      <c r="O137" s="11" t="s">
        <v>511</v>
      </c>
      <c r="P137" s="14" t="b">
        <v>1</v>
      </c>
      <c r="Q137" s="14" t="b">
        <v>1</v>
      </c>
      <c r="R137" s="14" t="b">
        <v>1</v>
      </c>
      <c r="S137" s="14" t="b">
        <v>1</v>
      </c>
      <c r="T137" s="14" t="b">
        <v>1</v>
      </c>
      <c r="U137" s="14" t="b">
        <v>1</v>
      </c>
      <c r="V137" s="14" t="b">
        <v>1</v>
      </c>
      <c r="W137" s="14" t="b">
        <v>1</v>
      </c>
    </row>
    <row r="138" spans="1:23" ht="16" x14ac:dyDescent="0.2">
      <c r="A138" s="5" t="s">
        <v>512</v>
      </c>
      <c r="B138" s="5" t="s">
        <v>513</v>
      </c>
      <c r="C138" s="5" t="s">
        <v>435</v>
      </c>
      <c r="D138" s="5" t="s">
        <v>263</v>
      </c>
      <c r="E138" s="5" t="s">
        <v>263</v>
      </c>
      <c r="F138" s="7" t="s">
        <v>38</v>
      </c>
      <c r="G138" s="8" t="s">
        <v>39</v>
      </c>
      <c r="H138" s="9" t="str">
        <f t="shared" si="5"/>
        <v>SCMH1</v>
      </c>
      <c r="I138" s="10"/>
      <c r="J138" s="11" t="s">
        <v>230</v>
      </c>
      <c r="K138" s="11" t="s">
        <v>230</v>
      </c>
      <c r="L138" s="20" t="s">
        <v>80</v>
      </c>
      <c r="M138" s="21" t="s">
        <v>281</v>
      </c>
      <c r="N138" s="11" t="s">
        <v>404</v>
      </c>
      <c r="O138" s="11" t="s">
        <v>514</v>
      </c>
      <c r="P138" s="14" t="b">
        <v>1</v>
      </c>
      <c r="Q138" s="14" t="b">
        <v>1</v>
      </c>
      <c r="R138" s="14" t="b">
        <v>1</v>
      </c>
      <c r="S138" s="17" t="b">
        <v>0</v>
      </c>
      <c r="T138" s="14" t="b">
        <v>1</v>
      </c>
      <c r="U138" s="14" t="b">
        <v>1</v>
      </c>
      <c r="V138" s="14" t="b">
        <v>1</v>
      </c>
      <c r="W138" s="14" t="b">
        <v>1</v>
      </c>
    </row>
    <row r="139" spans="1:23" ht="16" x14ac:dyDescent="0.2">
      <c r="A139" s="5" t="s">
        <v>515</v>
      </c>
      <c r="B139" s="5" t="s">
        <v>516</v>
      </c>
      <c r="C139" s="5" t="s">
        <v>435</v>
      </c>
      <c r="D139" s="5" t="s">
        <v>263</v>
      </c>
      <c r="E139" s="5" t="s">
        <v>263</v>
      </c>
      <c r="F139" s="7" t="s">
        <v>38</v>
      </c>
      <c r="G139" s="8" t="s">
        <v>39</v>
      </c>
      <c r="H139" s="9" t="str">
        <f t="shared" si="5"/>
        <v>SMYD3</v>
      </c>
      <c r="I139" s="10"/>
      <c r="J139" s="11" t="s">
        <v>230</v>
      </c>
      <c r="K139" s="11" t="s">
        <v>230</v>
      </c>
      <c r="L139" s="20" t="s">
        <v>80</v>
      </c>
      <c r="M139" s="21" t="s">
        <v>281</v>
      </c>
      <c r="N139" s="11" t="s">
        <v>126</v>
      </c>
      <c r="O139" s="11" t="s">
        <v>517</v>
      </c>
      <c r="P139" s="14" t="b">
        <v>1</v>
      </c>
      <c r="Q139" s="14" t="b">
        <v>1</v>
      </c>
      <c r="R139" s="14" t="b">
        <v>1</v>
      </c>
      <c r="S139" s="14" t="b">
        <v>1</v>
      </c>
      <c r="T139" s="14" t="b">
        <v>1</v>
      </c>
      <c r="U139" s="14" t="b">
        <v>1</v>
      </c>
      <c r="V139" s="14" t="b">
        <v>1</v>
      </c>
      <c r="W139" s="14" t="b">
        <v>1</v>
      </c>
    </row>
    <row r="140" spans="1:23" ht="16" x14ac:dyDescent="0.2">
      <c r="A140" s="5" t="s">
        <v>518</v>
      </c>
      <c r="B140" s="5" t="s">
        <v>519</v>
      </c>
      <c r="C140" s="5" t="s">
        <v>435</v>
      </c>
      <c r="D140" s="5" t="s">
        <v>263</v>
      </c>
      <c r="E140" s="5" t="s">
        <v>263</v>
      </c>
      <c r="F140" s="7" t="s">
        <v>38</v>
      </c>
      <c r="G140" s="8" t="s">
        <v>39</v>
      </c>
      <c r="H140" s="9" t="str">
        <f t="shared" si="5"/>
        <v>SNAPC2</v>
      </c>
      <c r="I140" s="10"/>
      <c r="J140" s="11" t="s">
        <v>230</v>
      </c>
      <c r="K140" s="11" t="s">
        <v>230</v>
      </c>
      <c r="L140" s="20" t="s">
        <v>80</v>
      </c>
      <c r="M140" s="21" t="s">
        <v>281</v>
      </c>
      <c r="N140" s="11" t="s">
        <v>62</v>
      </c>
      <c r="O140" s="11" t="s">
        <v>520</v>
      </c>
      <c r="P140" s="14" t="b">
        <v>1</v>
      </c>
      <c r="Q140" s="14" t="b">
        <v>1</v>
      </c>
      <c r="R140" s="14" t="b">
        <v>1</v>
      </c>
      <c r="S140" s="14" t="b">
        <v>1</v>
      </c>
      <c r="T140" s="14" t="b">
        <v>1</v>
      </c>
      <c r="U140" s="14" t="b">
        <v>1</v>
      </c>
      <c r="V140" s="14" t="b">
        <v>1</v>
      </c>
      <c r="W140" s="14" t="b">
        <v>1</v>
      </c>
    </row>
    <row r="141" spans="1:23" ht="16" x14ac:dyDescent="0.2">
      <c r="A141" s="5" t="s">
        <v>521</v>
      </c>
      <c r="B141" s="5" t="s">
        <v>522</v>
      </c>
      <c r="C141" s="5" t="s">
        <v>435</v>
      </c>
      <c r="D141" s="5" t="s">
        <v>263</v>
      </c>
      <c r="E141" s="5" t="s">
        <v>263</v>
      </c>
      <c r="F141" s="7" t="s">
        <v>38</v>
      </c>
      <c r="G141" s="8" t="s">
        <v>39</v>
      </c>
      <c r="H141" s="9" t="str">
        <f t="shared" si="5"/>
        <v>SNAPC5</v>
      </c>
      <c r="I141" s="10"/>
      <c r="J141" s="11" t="s">
        <v>230</v>
      </c>
      <c r="K141" s="11" t="s">
        <v>230</v>
      </c>
      <c r="L141" s="20" t="s">
        <v>80</v>
      </c>
      <c r="M141" s="21" t="s">
        <v>281</v>
      </c>
      <c r="N141" s="11" t="s">
        <v>137</v>
      </c>
      <c r="O141" s="11" t="s">
        <v>523</v>
      </c>
      <c r="P141" s="17" t="b">
        <v>0</v>
      </c>
      <c r="Q141" s="14" t="b">
        <v>1</v>
      </c>
      <c r="R141" s="14" t="b">
        <v>1</v>
      </c>
      <c r="S141" s="14" t="b">
        <v>1</v>
      </c>
      <c r="T141" s="14" t="b">
        <v>1</v>
      </c>
      <c r="U141" s="14" t="b">
        <v>1</v>
      </c>
      <c r="V141" s="14" t="b">
        <v>1</v>
      </c>
      <c r="W141" s="14" t="b">
        <v>1</v>
      </c>
    </row>
    <row r="142" spans="1:23" ht="16" x14ac:dyDescent="0.2">
      <c r="A142" s="5" t="s">
        <v>524</v>
      </c>
      <c r="B142" s="5" t="s">
        <v>525</v>
      </c>
      <c r="C142" s="5" t="s">
        <v>435</v>
      </c>
      <c r="D142" s="5" t="s">
        <v>263</v>
      </c>
      <c r="E142" s="5" t="s">
        <v>263</v>
      </c>
      <c r="F142" s="7" t="s">
        <v>38</v>
      </c>
      <c r="G142" s="8" t="s">
        <v>39</v>
      </c>
      <c r="H142" s="9" t="str">
        <f t="shared" si="5"/>
        <v>SON</v>
      </c>
      <c r="I142" s="10"/>
      <c r="J142" s="11" t="s">
        <v>230</v>
      </c>
      <c r="K142" s="11" t="s">
        <v>230</v>
      </c>
      <c r="L142" s="12" t="s">
        <v>41</v>
      </c>
      <c r="M142" s="21" t="s">
        <v>281</v>
      </c>
      <c r="N142" s="11" t="s">
        <v>526</v>
      </c>
      <c r="O142" s="11" t="s">
        <v>527</v>
      </c>
      <c r="P142" s="14" t="b">
        <v>1</v>
      </c>
      <c r="Q142" s="14" t="b">
        <v>1</v>
      </c>
      <c r="R142" s="14" t="b">
        <v>1</v>
      </c>
      <c r="S142" s="17" t="b">
        <v>0</v>
      </c>
      <c r="T142" s="17" t="b">
        <v>0</v>
      </c>
      <c r="U142" s="14" t="b">
        <v>1</v>
      </c>
      <c r="V142" s="17" t="b">
        <v>0</v>
      </c>
      <c r="W142" s="17" t="b">
        <v>0</v>
      </c>
    </row>
    <row r="143" spans="1:23" ht="16" x14ac:dyDescent="0.2">
      <c r="A143" s="5" t="s">
        <v>528</v>
      </c>
      <c r="B143" s="5" t="s">
        <v>529</v>
      </c>
      <c r="C143" s="5" t="s">
        <v>435</v>
      </c>
      <c r="D143" s="5" t="s">
        <v>263</v>
      </c>
      <c r="E143" s="5" t="s">
        <v>263</v>
      </c>
      <c r="F143" s="7" t="s">
        <v>38</v>
      </c>
      <c r="G143" s="8" t="s">
        <v>39</v>
      </c>
      <c r="H143" s="9" t="str">
        <f t="shared" si="5"/>
        <v>TET2</v>
      </c>
      <c r="I143" s="10"/>
      <c r="J143" s="11" t="s">
        <v>230</v>
      </c>
      <c r="K143" s="11" t="s">
        <v>230</v>
      </c>
      <c r="L143" s="20" t="s">
        <v>80</v>
      </c>
      <c r="M143" s="11" t="s">
        <v>530</v>
      </c>
      <c r="N143" s="11" t="s">
        <v>531</v>
      </c>
      <c r="O143" s="11" t="s">
        <v>532</v>
      </c>
      <c r="P143" s="14" t="b">
        <v>1</v>
      </c>
      <c r="Q143" s="14" t="b">
        <v>1</v>
      </c>
      <c r="R143" s="14" t="b">
        <v>1</v>
      </c>
      <c r="S143" s="14" t="b">
        <v>1</v>
      </c>
      <c r="T143" s="14" t="b">
        <v>1</v>
      </c>
      <c r="U143" s="14" t="b">
        <v>1</v>
      </c>
      <c r="V143" s="14" t="b">
        <v>1</v>
      </c>
      <c r="W143" s="14" t="b">
        <v>1</v>
      </c>
    </row>
    <row r="144" spans="1:23" ht="16" x14ac:dyDescent="0.2">
      <c r="A144" s="5" t="s">
        <v>533</v>
      </c>
      <c r="B144" s="5" t="s">
        <v>534</v>
      </c>
      <c r="C144" s="5" t="s">
        <v>435</v>
      </c>
      <c r="D144" s="5" t="s">
        <v>263</v>
      </c>
      <c r="E144" s="5" t="s">
        <v>263</v>
      </c>
      <c r="F144" s="7" t="s">
        <v>38</v>
      </c>
      <c r="G144" s="8" t="s">
        <v>39</v>
      </c>
      <c r="H144" s="9" t="str">
        <f t="shared" si="5"/>
        <v>THYN1</v>
      </c>
      <c r="I144" s="10"/>
      <c r="J144" s="11" t="s">
        <v>230</v>
      </c>
      <c r="K144" s="11" t="s">
        <v>230</v>
      </c>
      <c r="L144" s="20" t="s">
        <v>80</v>
      </c>
      <c r="M144" s="11" t="s">
        <v>535</v>
      </c>
      <c r="N144" s="11" t="s">
        <v>62</v>
      </c>
      <c r="O144" s="11" t="s">
        <v>536</v>
      </c>
      <c r="P144" s="14" t="b">
        <v>1</v>
      </c>
      <c r="Q144" s="14" t="b">
        <v>1</v>
      </c>
      <c r="R144" s="14" t="b">
        <v>1</v>
      </c>
      <c r="S144" s="14" t="b">
        <v>1</v>
      </c>
      <c r="T144" s="14" t="b">
        <v>1</v>
      </c>
      <c r="U144" s="14" t="b">
        <v>1</v>
      </c>
      <c r="V144" s="14" t="b">
        <v>1</v>
      </c>
      <c r="W144" s="14" t="b">
        <v>1</v>
      </c>
    </row>
    <row r="145" spans="1:23" ht="16" x14ac:dyDescent="0.2">
      <c r="A145" s="5" t="s">
        <v>537</v>
      </c>
      <c r="B145" s="5" t="s">
        <v>538</v>
      </c>
      <c r="C145" s="5" t="s">
        <v>435</v>
      </c>
      <c r="D145" s="5" t="s">
        <v>263</v>
      </c>
      <c r="E145" s="5" t="s">
        <v>263</v>
      </c>
      <c r="F145" s="7" t="s">
        <v>38</v>
      </c>
      <c r="G145" s="8" t="s">
        <v>39</v>
      </c>
      <c r="H145" s="9" t="str">
        <f t="shared" si="5"/>
        <v>TMF1</v>
      </c>
      <c r="I145" s="10"/>
      <c r="J145" s="11" t="s">
        <v>230</v>
      </c>
      <c r="K145" s="11" t="s">
        <v>230</v>
      </c>
      <c r="L145" s="20" t="s">
        <v>80</v>
      </c>
      <c r="M145" s="21" t="s">
        <v>281</v>
      </c>
      <c r="N145" s="11" t="s">
        <v>62</v>
      </c>
      <c r="O145" s="11" t="s">
        <v>539</v>
      </c>
      <c r="P145" s="14" t="b">
        <v>1</v>
      </c>
      <c r="Q145" s="14" t="b">
        <v>1</v>
      </c>
      <c r="R145" s="14" t="b">
        <v>1</v>
      </c>
      <c r="S145" s="14" t="b">
        <v>1</v>
      </c>
      <c r="T145" s="14" t="b">
        <v>1</v>
      </c>
      <c r="U145" s="14" t="b">
        <v>1</v>
      </c>
      <c r="V145" s="14" t="b">
        <v>1</v>
      </c>
      <c r="W145" s="14" t="b">
        <v>1</v>
      </c>
    </row>
    <row r="146" spans="1:23" ht="16" x14ac:dyDescent="0.2">
      <c r="A146" s="5" t="s">
        <v>540</v>
      </c>
      <c r="B146" s="5" t="s">
        <v>541</v>
      </c>
      <c r="C146" s="5" t="s">
        <v>435</v>
      </c>
      <c r="D146" s="5" t="s">
        <v>263</v>
      </c>
      <c r="E146" s="5" t="s">
        <v>263</v>
      </c>
      <c r="F146" s="7" t="s">
        <v>38</v>
      </c>
      <c r="G146" s="8" t="s">
        <v>39</v>
      </c>
      <c r="H146" s="9" t="str">
        <f t="shared" si="5"/>
        <v>TSC22D1</v>
      </c>
      <c r="I146" s="10"/>
      <c r="J146" s="11" t="s">
        <v>230</v>
      </c>
      <c r="K146" s="11" t="s">
        <v>230</v>
      </c>
      <c r="L146" s="20" t="s">
        <v>80</v>
      </c>
      <c r="M146" s="21" t="s">
        <v>281</v>
      </c>
      <c r="N146" s="11" t="s">
        <v>542</v>
      </c>
      <c r="O146" s="11" t="s">
        <v>543</v>
      </c>
      <c r="P146" s="14" t="b">
        <v>1</v>
      </c>
      <c r="Q146" s="14" t="b">
        <v>1</v>
      </c>
      <c r="R146" s="14" t="b">
        <v>1</v>
      </c>
      <c r="S146" s="17" t="b">
        <v>0</v>
      </c>
      <c r="T146" s="17" t="b">
        <v>0</v>
      </c>
      <c r="U146" s="14" t="b">
        <v>1</v>
      </c>
      <c r="V146" s="17" t="b">
        <v>0</v>
      </c>
      <c r="W146" s="17" t="b">
        <v>0</v>
      </c>
    </row>
    <row r="147" spans="1:23" ht="16" x14ac:dyDescent="0.2">
      <c r="A147" s="5" t="s">
        <v>544</v>
      </c>
      <c r="B147" s="5" t="s">
        <v>545</v>
      </c>
      <c r="C147" s="5" t="s">
        <v>435</v>
      </c>
      <c r="D147" s="5" t="s">
        <v>263</v>
      </c>
      <c r="E147" s="5" t="s">
        <v>263</v>
      </c>
      <c r="F147" s="6" t="s">
        <v>120</v>
      </c>
      <c r="G147" s="18" t="s">
        <v>121</v>
      </c>
      <c r="H147" s="9" t="str">
        <f t="shared" si="5"/>
        <v>RAG1</v>
      </c>
      <c r="I147" s="10"/>
      <c r="J147" s="11" t="s">
        <v>230</v>
      </c>
      <c r="K147" s="11" t="s">
        <v>230</v>
      </c>
      <c r="L147" s="27" t="s">
        <v>122</v>
      </c>
      <c r="M147" s="13" t="s">
        <v>546</v>
      </c>
      <c r="N147" s="11" t="s">
        <v>547</v>
      </c>
      <c r="O147" s="11" t="s">
        <v>548</v>
      </c>
      <c r="P147" s="14" t="b">
        <v>1</v>
      </c>
      <c r="Q147" s="14" t="b">
        <v>1</v>
      </c>
      <c r="R147" s="14" t="b">
        <v>1</v>
      </c>
      <c r="S147" s="17" t="b">
        <v>0</v>
      </c>
      <c r="T147" s="14" t="b">
        <v>1</v>
      </c>
      <c r="U147" s="14" t="b">
        <v>1</v>
      </c>
      <c r="V147" s="14" t="b">
        <v>1</v>
      </c>
      <c r="W147" s="14" t="b">
        <v>1</v>
      </c>
    </row>
    <row r="148" spans="1:23" ht="16" x14ac:dyDescent="0.2">
      <c r="A148" s="5" t="s">
        <v>549</v>
      </c>
      <c r="B148" s="5" t="s">
        <v>550</v>
      </c>
      <c r="C148" s="5" t="s">
        <v>435</v>
      </c>
      <c r="D148" s="5" t="s">
        <v>263</v>
      </c>
      <c r="E148" s="5" t="s">
        <v>263</v>
      </c>
      <c r="F148" s="6" t="s">
        <v>120</v>
      </c>
      <c r="G148" s="18" t="s">
        <v>121</v>
      </c>
      <c r="H148" s="9" t="str">
        <f t="shared" si="5"/>
        <v>CENPS</v>
      </c>
      <c r="I148" s="10"/>
      <c r="J148" s="11" t="s">
        <v>230</v>
      </c>
      <c r="K148" s="11" t="s">
        <v>230</v>
      </c>
      <c r="L148" s="27" t="s">
        <v>122</v>
      </c>
      <c r="M148" s="13" t="s">
        <v>551</v>
      </c>
      <c r="N148" s="11" t="s">
        <v>404</v>
      </c>
      <c r="O148" s="11" t="s">
        <v>552</v>
      </c>
      <c r="P148" s="14" t="b">
        <v>1</v>
      </c>
      <c r="Q148" s="14" t="b">
        <v>1</v>
      </c>
      <c r="R148" s="14" t="b">
        <v>1</v>
      </c>
      <c r="S148" s="17" t="b">
        <v>0</v>
      </c>
      <c r="T148" s="14" t="b">
        <v>1</v>
      </c>
      <c r="U148" s="14" t="b">
        <v>1</v>
      </c>
      <c r="V148" s="14" t="b">
        <v>1</v>
      </c>
      <c r="W148" s="14" t="b">
        <v>1</v>
      </c>
    </row>
    <row r="149" spans="1:23" ht="16" x14ac:dyDescent="0.2">
      <c r="A149" s="5" t="s">
        <v>553</v>
      </c>
      <c r="B149" s="5" t="s">
        <v>554</v>
      </c>
      <c r="C149" s="5" t="s">
        <v>435</v>
      </c>
      <c r="D149" s="5" t="s">
        <v>263</v>
      </c>
      <c r="E149" s="5" t="s">
        <v>263</v>
      </c>
      <c r="F149" s="6" t="s">
        <v>120</v>
      </c>
      <c r="G149" s="18" t="s">
        <v>121</v>
      </c>
      <c r="H149" s="9" t="str">
        <f t="shared" si="5"/>
        <v>CENPX</v>
      </c>
      <c r="I149" s="10"/>
      <c r="J149" s="11" t="s">
        <v>230</v>
      </c>
      <c r="K149" s="11" t="s">
        <v>230</v>
      </c>
      <c r="L149" s="27" t="s">
        <v>122</v>
      </c>
      <c r="M149" s="13" t="s">
        <v>551</v>
      </c>
      <c r="N149" s="11" t="s">
        <v>269</v>
      </c>
      <c r="O149" s="11" t="s">
        <v>552</v>
      </c>
      <c r="P149" s="14" t="b">
        <v>1</v>
      </c>
      <c r="Q149" s="14" t="b">
        <v>1</v>
      </c>
      <c r="R149" s="14" t="b">
        <v>1</v>
      </c>
      <c r="S149" s="17" t="b">
        <v>0</v>
      </c>
      <c r="T149" s="14" t="b">
        <v>1</v>
      </c>
      <c r="U149" s="14" t="b">
        <v>1</v>
      </c>
      <c r="V149" s="14" t="b">
        <v>1</v>
      </c>
      <c r="W149" s="14" t="b">
        <v>1</v>
      </c>
    </row>
    <row r="150" spans="1:23" ht="16" x14ac:dyDescent="0.2">
      <c r="A150" s="5" t="s">
        <v>555</v>
      </c>
      <c r="B150" s="5" t="s">
        <v>556</v>
      </c>
      <c r="C150" s="5" t="s">
        <v>435</v>
      </c>
      <c r="D150" s="5" t="s">
        <v>263</v>
      </c>
      <c r="E150" s="16" t="s">
        <v>557</v>
      </c>
      <c r="F150" s="6" t="s">
        <v>120</v>
      </c>
      <c r="G150" s="18" t="s">
        <v>121</v>
      </c>
      <c r="H150" s="9" t="str">
        <f t="shared" si="5"/>
        <v>SKI</v>
      </c>
      <c r="I150" s="10"/>
      <c r="J150" s="11" t="s">
        <v>230</v>
      </c>
      <c r="K150" s="11" t="s">
        <v>230</v>
      </c>
      <c r="L150" s="27" t="s">
        <v>122</v>
      </c>
      <c r="M150" s="21" t="s">
        <v>281</v>
      </c>
      <c r="N150" s="11" t="s">
        <v>558</v>
      </c>
      <c r="O150" s="11" t="s">
        <v>559</v>
      </c>
      <c r="P150" s="14" t="b">
        <v>1</v>
      </c>
      <c r="Q150" s="14" t="b">
        <v>1</v>
      </c>
      <c r="R150" s="14" t="b">
        <v>1</v>
      </c>
      <c r="S150" s="17" t="b">
        <v>0</v>
      </c>
      <c r="T150" s="17" t="b">
        <v>0</v>
      </c>
      <c r="U150" s="17" t="b">
        <v>0</v>
      </c>
      <c r="V150" s="14" t="b">
        <v>1</v>
      </c>
      <c r="W150" s="17" t="b">
        <v>0</v>
      </c>
    </row>
    <row r="151" spans="1:23" ht="16" x14ac:dyDescent="0.2">
      <c r="A151" s="5" t="s">
        <v>560</v>
      </c>
      <c r="B151" s="5" t="s">
        <v>561</v>
      </c>
      <c r="C151" s="5" t="s">
        <v>435</v>
      </c>
      <c r="D151" s="5" t="s">
        <v>263</v>
      </c>
      <c r="E151" s="16" t="s">
        <v>557</v>
      </c>
      <c r="F151" s="6" t="s">
        <v>120</v>
      </c>
      <c r="G151" s="18" t="s">
        <v>121</v>
      </c>
      <c r="H151" s="9" t="str">
        <f t="shared" si="5"/>
        <v>SKIL</v>
      </c>
      <c r="I151" s="10"/>
      <c r="J151" s="11" t="s">
        <v>230</v>
      </c>
      <c r="K151" s="11" t="s">
        <v>230</v>
      </c>
      <c r="L151" s="27" t="s">
        <v>122</v>
      </c>
      <c r="M151" s="21" t="s">
        <v>281</v>
      </c>
      <c r="N151" s="11" t="s">
        <v>562</v>
      </c>
      <c r="O151" s="11" t="s">
        <v>559</v>
      </c>
      <c r="P151" s="14" t="b">
        <v>1</v>
      </c>
      <c r="Q151" s="14" t="b">
        <v>1</v>
      </c>
      <c r="R151" s="14" t="b">
        <v>1</v>
      </c>
      <c r="S151" s="17" t="b">
        <v>0</v>
      </c>
      <c r="T151" s="17" t="b">
        <v>0</v>
      </c>
      <c r="U151" s="14" t="b">
        <v>1</v>
      </c>
      <c r="V151" s="14" t="b">
        <v>1</v>
      </c>
      <c r="W151" s="17" t="b">
        <v>0</v>
      </c>
    </row>
    <row r="152" spans="1:23" ht="16" x14ac:dyDescent="0.2">
      <c r="A152" s="5" t="s">
        <v>563</v>
      </c>
      <c r="B152" s="5" t="s">
        <v>564</v>
      </c>
      <c r="C152" s="5" t="s">
        <v>435</v>
      </c>
      <c r="D152" s="5" t="s">
        <v>263</v>
      </c>
      <c r="E152" s="5" t="s">
        <v>263</v>
      </c>
      <c r="F152" s="6" t="s">
        <v>120</v>
      </c>
      <c r="G152" s="22" t="s">
        <v>160</v>
      </c>
      <c r="H152" s="9" t="str">
        <f t="shared" si="5"/>
        <v>DRAP1</v>
      </c>
      <c r="I152" s="23" t="s">
        <v>161</v>
      </c>
      <c r="J152" s="11" t="s">
        <v>230</v>
      </c>
      <c r="K152" s="11" t="s">
        <v>230</v>
      </c>
      <c r="L152" s="27" t="s">
        <v>122</v>
      </c>
      <c r="M152" s="13" t="s">
        <v>42</v>
      </c>
      <c r="N152" s="11" t="s">
        <v>565</v>
      </c>
      <c r="O152" s="11" t="s">
        <v>566</v>
      </c>
      <c r="P152" s="14" t="b">
        <v>1</v>
      </c>
      <c r="Q152" s="14" t="b">
        <v>1</v>
      </c>
      <c r="R152" s="14" t="b">
        <v>1</v>
      </c>
      <c r="S152" s="17" t="b">
        <v>0</v>
      </c>
      <c r="T152" s="14" t="b">
        <v>1</v>
      </c>
      <c r="U152" s="14" t="b">
        <v>1</v>
      </c>
      <c r="V152" s="14" t="b">
        <v>1</v>
      </c>
      <c r="W152" s="14" t="b">
        <v>1</v>
      </c>
    </row>
    <row r="153" spans="1:23" ht="16" x14ac:dyDescent="0.2">
      <c r="A153" s="5" t="s">
        <v>567</v>
      </c>
      <c r="B153" s="5" t="s">
        <v>568</v>
      </c>
      <c r="C153" s="5" t="s">
        <v>435</v>
      </c>
      <c r="D153" s="5" t="s">
        <v>263</v>
      </c>
      <c r="E153" s="5" t="s">
        <v>263</v>
      </c>
      <c r="F153" s="6" t="s">
        <v>120</v>
      </c>
      <c r="G153" s="18" t="s">
        <v>121</v>
      </c>
      <c r="H153" s="9" t="str">
        <f t="shared" si="5"/>
        <v>BRF2</v>
      </c>
      <c r="I153" s="10"/>
      <c r="J153" s="11" t="s">
        <v>230</v>
      </c>
      <c r="K153" s="11" t="s">
        <v>230</v>
      </c>
      <c r="L153" s="27" t="s">
        <v>122</v>
      </c>
      <c r="M153" s="13" t="s">
        <v>569</v>
      </c>
      <c r="N153" s="11" t="s">
        <v>404</v>
      </c>
      <c r="O153" s="11" t="s">
        <v>570</v>
      </c>
      <c r="P153" s="14" t="b">
        <v>1</v>
      </c>
      <c r="Q153" s="14" t="b">
        <v>1</v>
      </c>
      <c r="R153" s="14" t="b">
        <v>1</v>
      </c>
      <c r="S153" s="17" t="b">
        <v>0</v>
      </c>
      <c r="T153" s="14" t="b">
        <v>1</v>
      </c>
      <c r="U153" s="14" t="b">
        <v>1</v>
      </c>
      <c r="V153" s="14" t="b">
        <v>1</v>
      </c>
      <c r="W153" s="14" t="b">
        <v>1</v>
      </c>
    </row>
    <row r="154" spans="1:23" ht="16" x14ac:dyDescent="0.2">
      <c r="A154" s="5" t="s">
        <v>571</v>
      </c>
      <c r="B154" s="5" t="s">
        <v>572</v>
      </c>
      <c r="C154" s="5" t="s">
        <v>435</v>
      </c>
      <c r="D154" s="5" t="s">
        <v>263</v>
      </c>
      <c r="E154" s="5" t="s">
        <v>263</v>
      </c>
      <c r="F154" s="6" t="s">
        <v>120</v>
      </c>
      <c r="G154" s="18" t="s">
        <v>121</v>
      </c>
      <c r="H154" s="9" t="str">
        <f t="shared" si="5"/>
        <v>DR1</v>
      </c>
      <c r="I154" s="10"/>
      <c r="J154" s="11" t="s">
        <v>230</v>
      </c>
      <c r="K154" s="11" t="s">
        <v>230</v>
      </c>
      <c r="L154" s="27" t="s">
        <v>122</v>
      </c>
      <c r="M154" s="13" t="s">
        <v>573</v>
      </c>
      <c r="N154" s="11" t="s">
        <v>574</v>
      </c>
      <c r="O154" s="11" t="s">
        <v>575</v>
      </c>
      <c r="P154" s="14" t="b">
        <v>1</v>
      </c>
      <c r="Q154" s="14" t="b">
        <v>1</v>
      </c>
      <c r="R154" s="14" t="b">
        <v>1</v>
      </c>
      <c r="S154" s="17" t="b">
        <v>0</v>
      </c>
      <c r="T154" s="14" t="b">
        <v>1</v>
      </c>
      <c r="U154" s="14" t="b">
        <v>1</v>
      </c>
      <c r="V154" s="14" t="b">
        <v>1</v>
      </c>
      <c r="W154" s="14" t="b">
        <v>1</v>
      </c>
    </row>
    <row r="155" spans="1:23" ht="16" x14ac:dyDescent="0.2">
      <c r="A155" s="5" t="s">
        <v>576</v>
      </c>
      <c r="B155" s="5" t="s">
        <v>577</v>
      </c>
      <c r="C155" s="5" t="s">
        <v>435</v>
      </c>
      <c r="D155" s="5" t="s">
        <v>263</v>
      </c>
      <c r="E155" s="5" t="s">
        <v>263</v>
      </c>
      <c r="F155" s="6" t="s">
        <v>120</v>
      </c>
      <c r="G155" s="18" t="s">
        <v>121</v>
      </c>
      <c r="H155" s="9" t="str">
        <f t="shared" si="5"/>
        <v>PHF19</v>
      </c>
      <c r="I155" s="10"/>
      <c r="J155" s="11" t="s">
        <v>230</v>
      </c>
      <c r="K155" s="11" t="s">
        <v>230</v>
      </c>
      <c r="L155" s="27" t="s">
        <v>122</v>
      </c>
      <c r="M155" s="21" t="s">
        <v>281</v>
      </c>
      <c r="N155" s="11" t="s">
        <v>578</v>
      </c>
      <c r="O155" s="11" t="s">
        <v>579</v>
      </c>
      <c r="P155" s="14" t="b">
        <v>1</v>
      </c>
      <c r="Q155" s="14" t="b">
        <v>1</v>
      </c>
      <c r="R155" s="14" t="b">
        <v>1</v>
      </c>
      <c r="S155" s="17" t="b">
        <v>0</v>
      </c>
      <c r="T155" s="14" t="b">
        <v>1</v>
      </c>
      <c r="U155" s="14" t="b">
        <v>1</v>
      </c>
      <c r="V155" s="17" t="b">
        <v>0</v>
      </c>
      <c r="W155" s="14" t="b">
        <v>1</v>
      </c>
    </row>
    <row r="156" spans="1:23" ht="16" x14ac:dyDescent="0.2">
      <c r="A156" s="5" t="s">
        <v>580</v>
      </c>
      <c r="B156" s="5" t="s">
        <v>581</v>
      </c>
      <c r="C156" s="5" t="s">
        <v>435</v>
      </c>
      <c r="D156" s="5" t="s">
        <v>263</v>
      </c>
      <c r="E156" s="5" t="s">
        <v>263</v>
      </c>
      <c r="F156" s="6" t="s">
        <v>120</v>
      </c>
      <c r="G156" s="18" t="s">
        <v>121</v>
      </c>
      <c r="H156" s="9" t="str">
        <f t="shared" si="5"/>
        <v>PURG</v>
      </c>
      <c r="I156" s="10"/>
      <c r="J156" s="11" t="s">
        <v>230</v>
      </c>
      <c r="K156" s="11" t="s">
        <v>230</v>
      </c>
      <c r="L156" s="27" t="s">
        <v>122</v>
      </c>
      <c r="M156" s="21" t="s">
        <v>281</v>
      </c>
      <c r="N156" s="11" t="s">
        <v>582</v>
      </c>
      <c r="O156" s="11" t="s">
        <v>583</v>
      </c>
      <c r="P156" s="14" t="b">
        <v>1</v>
      </c>
      <c r="Q156" s="14" t="b">
        <v>1</v>
      </c>
      <c r="R156" s="14" t="b">
        <v>1</v>
      </c>
      <c r="S156" s="17" t="b">
        <v>0</v>
      </c>
      <c r="T156" s="14" t="b">
        <v>1</v>
      </c>
      <c r="U156" s="17" t="b">
        <v>0</v>
      </c>
      <c r="V156" s="17" t="b">
        <v>0</v>
      </c>
      <c r="W156" s="14" t="b">
        <v>1</v>
      </c>
    </row>
    <row r="157" spans="1:23" ht="15.75" customHeight="1" x14ac:dyDescent="0.15">
      <c r="A157" s="11"/>
      <c r="B157" s="11"/>
      <c r="C157" s="11"/>
      <c r="D157" s="11"/>
      <c r="E157" s="11"/>
      <c r="F157" s="11"/>
      <c r="G157" s="11"/>
      <c r="H157" s="11"/>
      <c r="I157" s="11"/>
      <c r="J157" s="11"/>
      <c r="K157" s="11"/>
    </row>
    <row r="158" spans="1:23" ht="15.75" customHeight="1" x14ac:dyDescent="0.15">
      <c r="A158" s="11"/>
      <c r="B158" s="11"/>
      <c r="C158" s="11"/>
      <c r="D158" s="11"/>
      <c r="E158" s="11"/>
      <c r="F158" s="11"/>
      <c r="G158" s="11"/>
      <c r="H158" s="11"/>
      <c r="I158" s="11"/>
      <c r="J158" s="11"/>
      <c r="K158" s="11"/>
    </row>
    <row r="159" spans="1:23" ht="15.75" customHeight="1" x14ac:dyDescent="0.15">
      <c r="A159" s="11"/>
      <c r="B159" s="11"/>
      <c r="C159" s="11"/>
      <c r="D159" s="11"/>
      <c r="E159" s="11"/>
      <c r="F159" s="11"/>
      <c r="G159" s="11"/>
      <c r="H159" s="11"/>
      <c r="I159" s="11"/>
      <c r="J159" s="11"/>
      <c r="K159" s="11"/>
    </row>
    <row r="160" spans="1:23" ht="15.75" customHeight="1" x14ac:dyDescent="0.15">
      <c r="A160" s="11"/>
      <c r="B160" s="11"/>
      <c r="C160" s="11"/>
      <c r="D160" s="11"/>
      <c r="E160" s="11"/>
      <c r="F160" s="11"/>
      <c r="G160" s="11"/>
      <c r="H160" s="11"/>
      <c r="I160" s="11"/>
      <c r="J160" s="11"/>
      <c r="K160" s="11"/>
      <c r="L160" s="11">
        <f>COUNTIF(L$61:L$113,#REF!)</f>
        <v>0</v>
      </c>
    </row>
    <row r="161" spans="1:13" ht="15.75" customHeight="1" x14ac:dyDescent="0.15">
      <c r="A161" s="11"/>
      <c r="B161" s="11"/>
      <c r="C161" s="11"/>
      <c r="D161" s="11"/>
      <c r="E161" s="11"/>
      <c r="F161" s="11"/>
      <c r="G161" s="11"/>
      <c r="H161" s="11"/>
      <c r="I161" s="11"/>
      <c r="J161" s="11"/>
      <c r="K161" s="11"/>
      <c r="L161" s="11">
        <f>COUNTIF(L$61:L$113,#REF!)</f>
        <v>0</v>
      </c>
    </row>
    <row r="162" spans="1:13" ht="15.75" customHeight="1" x14ac:dyDescent="0.15">
      <c r="A162" s="11"/>
      <c r="B162" s="11"/>
      <c r="C162" s="11"/>
      <c r="D162" s="11"/>
      <c r="E162" s="11"/>
      <c r="F162" s="11"/>
      <c r="G162" s="11"/>
      <c r="H162" s="11"/>
      <c r="I162" s="11"/>
      <c r="J162" s="11"/>
      <c r="K162" s="11"/>
      <c r="L162" s="11">
        <f>COUNTIF(L$61:L$113,#REF!)</f>
        <v>0</v>
      </c>
    </row>
    <row r="163" spans="1:13" ht="15.75" customHeight="1" x14ac:dyDescent="0.15">
      <c r="A163" s="11"/>
      <c r="B163" s="11"/>
      <c r="C163" s="11"/>
      <c r="D163" s="11"/>
      <c r="E163" s="11"/>
      <c r="F163" s="11"/>
      <c r="G163" s="11"/>
      <c r="H163" s="11"/>
      <c r="I163" s="11"/>
      <c r="J163" s="11"/>
      <c r="K163" s="11"/>
    </row>
    <row r="164" spans="1:13" ht="15.75" customHeight="1" x14ac:dyDescent="0.15">
      <c r="A164" s="11"/>
      <c r="B164" s="11"/>
      <c r="C164" s="11"/>
      <c r="D164" s="11"/>
      <c r="E164" s="11"/>
      <c r="F164" s="11"/>
      <c r="G164" s="11"/>
      <c r="H164" s="11"/>
      <c r="I164" s="11"/>
      <c r="J164" s="11"/>
      <c r="K164" s="11"/>
    </row>
    <row r="165" spans="1:13" ht="15.75" customHeight="1" x14ac:dyDescent="0.15">
      <c r="L165" s="3" t="s">
        <v>122</v>
      </c>
      <c r="M165">
        <v>24</v>
      </c>
    </row>
    <row r="166" spans="1:13" ht="15.75" customHeight="1" x14ac:dyDescent="0.15">
      <c r="L166" s="3" t="s">
        <v>80</v>
      </c>
      <c r="M166">
        <v>20</v>
      </c>
    </row>
    <row r="167" spans="1:13" ht="15.75" customHeight="1" x14ac:dyDescent="0.15">
      <c r="L167" s="3" t="s">
        <v>41</v>
      </c>
      <c r="M167">
        <v>9</v>
      </c>
    </row>
  </sheetData>
  <sortState xmlns:xlrd2="http://schemas.microsoft.com/office/spreadsheetml/2017/richdata2" ref="A38:W60">
    <sortCondition ref="B38:B60"/>
  </sortState>
  <pageMargins left="0.7" right="0.7" top="0.75" bottom="0.75" header="0.3" footer="0.3"/>
  <pageSetup orientation="portrait" horizontalDpi="0" verticalDpi="0"/>
</worksheet>
</file>

<file path=docMetadata/LabelInfo.xml><?xml version="1.0" encoding="utf-8"?>
<clbl:labelList xmlns:clbl="http://schemas.microsoft.com/office/2020/mipLabelMetadata">
  <clbl:label id="{b5800720-658a-40d8-bbcc-3cc17c0117d7}" enabled="1" method="Standard" siteId="{78aac226-2f03-4b4d-9037-b46d56c55210}" removed="0"/>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Legend</vt:lpstr>
      <vt:lpstr>TableS6</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Arttu Jolma Sidhu</cp:lastModifiedBy>
  <cp:revision/>
  <dcterms:created xsi:type="dcterms:W3CDTF">2025-12-23T16:15:12Z</dcterms:created>
  <dcterms:modified xsi:type="dcterms:W3CDTF">2026-01-20T14:57:04Z</dcterms:modified>
  <cp:category/>
  <cp:contentStatus/>
</cp:coreProperties>
</file>